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00940F5F-0692-4244-877E-C2083BBE2221}" xr6:coauthVersionLast="47" xr6:coauthVersionMax="47" xr10:uidLastSave="{00000000-0000-0000-0000-000000000000}"/>
  <bookViews>
    <workbookView xWindow="0" yWindow="500" windowWidth="35840" windowHeight="20940" xr2:uid="{FAE82AE3-EFC5-AE4B-95C5-82250CFAA33A}"/>
  </bookViews>
  <sheets>
    <sheet name="CB  TX TABLE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0" i="2" l="1"/>
  <c r="U41" i="2"/>
  <c r="U42" i="2"/>
  <c r="U49" i="2"/>
  <c r="S49" i="2"/>
  <c r="P49" i="2"/>
  <c r="O49" i="2"/>
  <c r="U48" i="2"/>
  <c r="S48" i="2"/>
  <c r="P48" i="2"/>
  <c r="O48" i="2"/>
  <c r="T48" i="2" s="1"/>
  <c r="J49" i="2"/>
  <c r="J48" i="2"/>
  <c r="T56" i="2" l="1"/>
  <c r="V61" i="2"/>
  <c r="U61" i="2"/>
  <c r="U60" i="2"/>
  <c r="S60" i="2"/>
  <c r="R60" i="2"/>
  <c r="P60" i="2"/>
  <c r="O60" i="2"/>
  <c r="V59" i="2"/>
  <c r="U59" i="2"/>
  <c r="U57" i="2"/>
  <c r="U56" i="2"/>
  <c r="U55" i="2"/>
  <c r="U53" i="2"/>
  <c r="S53" i="2"/>
  <c r="R53" i="2"/>
  <c r="P53" i="2"/>
  <c r="O53" i="2"/>
  <c r="U52" i="2"/>
  <c r="S52" i="2"/>
  <c r="R52" i="2"/>
  <c r="P52" i="2"/>
  <c r="O52" i="2"/>
  <c r="U51" i="2"/>
  <c r="T51" i="2"/>
  <c r="J61" i="2"/>
  <c r="J60" i="2"/>
  <c r="J59" i="2"/>
  <c r="J57" i="2"/>
  <c r="J56" i="2"/>
  <c r="J55" i="2"/>
  <c r="J53" i="2"/>
  <c r="J52" i="2"/>
  <c r="K51" i="2"/>
  <c r="J51" i="2"/>
  <c r="V47" i="2"/>
  <c r="U47" i="2"/>
  <c r="J47" i="2"/>
  <c r="S45" i="2"/>
  <c r="R45" i="2"/>
  <c r="P45" i="2"/>
  <c r="U44" i="2"/>
  <c r="R44" i="2"/>
  <c r="P44" i="2"/>
  <c r="T44" i="2" s="1"/>
  <c r="J44" i="2"/>
  <c r="S42" i="2"/>
  <c r="R42" i="2"/>
  <c r="P42" i="2"/>
  <c r="J42" i="2"/>
  <c r="S41" i="2"/>
  <c r="P41" i="2"/>
  <c r="J41" i="2"/>
  <c r="S40" i="2"/>
  <c r="R40" i="2"/>
  <c r="P40" i="2"/>
  <c r="O40" i="2"/>
  <c r="J40" i="2"/>
  <c r="U38" i="2"/>
  <c r="S38" i="2"/>
  <c r="T38" i="2" s="1"/>
  <c r="J38" i="2"/>
  <c r="V37" i="2"/>
  <c r="U37" i="2"/>
  <c r="S37" i="2"/>
  <c r="R37" i="2"/>
  <c r="Q37" i="2"/>
  <c r="P37" i="2"/>
  <c r="O37" i="2"/>
  <c r="L37" i="2"/>
  <c r="K37" i="2"/>
  <c r="J37" i="2"/>
  <c r="AA36" i="2"/>
  <c r="Z36" i="2"/>
  <c r="Y36" i="2"/>
  <c r="X36" i="2"/>
  <c r="V36" i="2"/>
  <c r="U36" i="2"/>
  <c r="S36" i="2"/>
  <c r="R36" i="2"/>
  <c r="Q36" i="2"/>
  <c r="P36" i="2"/>
  <c r="O36" i="2"/>
  <c r="L36" i="2"/>
  <c r="K36" i="2"/>
  <c r="J36" i="2"/>
  <c r="U34" i="2"/>
  <c r="S34" i="2"/>
  <c r="R34" i="2"/>
  <c r="P34" i="2"/>
  <c r="O34" i="2"/>
  <c r="J34" i="2"/>
  <c r="I59" i="2"/>
  <c r="W19" i="2"/>
  <c r="W15" i="2"/>
  <c r="T45" i="2" l="1"/>
  <c r="T37" i="2"/>
  <c r="T41" i="2"/>
  <c r="W47" i="2"/>
  <c r="T53" i="2"/>
  <c r="W37" i="2"/>
  <c r="T42" i="2"/>
  <c r="W61" i="2"/>
  <c r="T60" i="2"/>
  <c r="T36" i="2"/>
  <c r="W36" i="2"/>
  <c r="T40" i="2"/>
  <c r="W59" i="2"/>
  <c r="T52" i="2"/>
  <c r="T34" i="2"/>
</calcChain>
</file>

<file path=xl/sharedStrings.xml><?xml version="1.0" encoding="utf-8"?>
<sst xmlns="http://schemas.openxmlformats.org/spreadsheetml/2006/main" count="309" uniqueCount="88">
  <si>
    <t>CORD BLOOD BATCH</t>
  </si>
  <si>
    <t>TRANSPLANT NUMBER</t>
  </si>
  <si>
    <t>NUMBER OF RECIPIENTS</t>
  </si>
  <si>
    <t>RECIPIENT ID</t>
  </si>
  <si>
    <t>BM ENGRAFTMENT(a)</t>
  </si>
  <si>
    <t>SPL ENGRAFTMENT</t>
  </si>
  <si>
    <t>GENDER</t>
  </si>
  <si>
    <t>Bone Marrow</t>
  </si>
  <si>
    <t>SPLEEN</t>
  </si>
  <si>
    <t>TOTAL</t>
  </si>
  <si>
    <t>CD3+</t>
  </si>
  <si>
    <t>Ery</t>
  </si>
  <si>
    <t>B</t>
  </si>
  <si>
    <t>T</t>
  </si>
  <si>
    <t>Myeloid</t>
  </si>
  <si>
    <t>STEM</t>
  </si>
  <si>
    <t>UN</t>
  </si>
  <si>
    <t xml:space="preserve">B </t>
  </si>
  <si>
    <t>CD4+</t>
  </si>
  <si>
    <t>CD4+8+</t>
  </si>
  <si>
    <t>CD8+</t>
  </si>
  <si>
    <t>CD4-8-</t>
  </si>
  <si>
    <t>CB#31 MNC</t>
  </si>
  <si>
    <t>M</t>
  </si>
  <si>
    <t>ND</t>
  </si>
  <si>
    <t>F</t>
  </si>
  <si>
    <t>NEG</t>
  </si>
  <si>
    <t>CB#32 MNC</t>
  </si>
  <si>
    <t>ML</t>
  </si>
  <si>
    <t>EM</t>
  </si>
  <si>
    <t>no THYMUS</t>
  </si>
  <si>
    <t>MLE</t>
  </si>
  <si>
    <t xml:space="preserve"> </t>
  </si>
  <si>
    <t>GYPA &amp; CD45</t>
  </si>
  <si>
    <t>(0.7% CD34+ )</t>
  </si>
  <si>
    <t>(1.0% CD34+ )</t>
  </si>
  <si>
    <t xml:space="preserve">KJW#2 </t>
  </si>
  <si>
    <t>(2.0% CD34+)</t>
  </si>
  <si>
    <t>CD19+ 5.8</t>
  </si>
  <si>
    <t>NA</t>
  </si>
  <si>
    <t>KJW#3</t>
  </si>
  <si>
    <t>(2.7% CD34+)</t>
  </si>
  <si>
    <t>CD34 + cells</t>
  </si>
  <si>
    <t>LINEAGE DISTRIBUTION (b)</t>
  </si>
  <si>
    <t>THYMUS / LN</t>
  </si>
  <si>
    <t>THYMUS/LN ENGRAFTMENT</t>
  </si>
  <si>
    <t>ENGRAFTED LINEAGES (c)</t>
  </si>
  <si>
    <t>CD19+ 23.2</t>
  </si>
  <si>
    <t>B cells</t>
  </si>
  <si>
    <r>
      <t>1 x 10</t>
    </r>
    <r>
      <rPr>
        <vertAlign val="superscript"/>
        <sz val="12"/>
        <color theme="1"/>
        <rFont val="Calibri"/>
        <family val="2"/>
        <scheme val="minor"/>
      </rPr>
      <t>6</t>
    </r>
  </si>
  <si>
    <r>
      <t>7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2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1.4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1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0.7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5 x 10</t>
    </r>
    <r>
      <rPr>
        <vertAlign val="superscript"/>
        <sz val="12"/>
        <color theme="1"/>
        <rFont val="Calibri"/>
        <family val="2"/>
        <scheme val="minor"/>
      </rPr>
      <t>4</t>
    </r>
  </si>
  <si>
    <r>
      <t>0.35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8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5.6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7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4.9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6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4.2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2.5 x 10</t>
    </r>
    <r>
      <rPr>
        <vertAlign val="superscript"/>
        <sz val="12"/>
        <color theme="1"/>
        <rFont val="Calibri"/>
        <family val="2"/>
        <scheme val="minor"/>
      </rPr>
      <t>6</t>
    </r>
  </si>
  <si>
    <r>
      <t>2.5 x 10</t>
    </r>
    <r>
      <rPr>
        <vertAlign val="superscript"/>
        <sz val="12"/>
        <color theme="1"/>
        <rFont val="Calibri (Body)"/>
      </rPr>
      <t>4</t>
    </r>
  </si>
  <si>
    <r>
      <t>4 x 10</t>
    </r>
    <r>
      <rPr>
        <vertAlign val="superscript"/>
        <sz val="12"/>
        <color theme="1"/>
        <rFont val="Calibri"/>
        <family val="2"/>
        <scheme val="minor"/>
      </rPr>
      <t>5</t>
    </r>
  </si>
  <si>
    <r>
      <t>4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2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2 x 10</t>
    </r>
    <r>
      <rPr>
        <vertAlign val="superscript"/>
        <sz val="12"/>
        <color theme="1"/>
        <rFont val="Calibri (Body)"/>
      </rPr>
      <t>4</t>
    </r>
  </si>
  <si>
    <r>
      <t>5 x 10</t>
    </r>
    <r>
      <rPr>
        <vertAlign val="superscript"/>
        <sz val="12"/>
        <color theme="1"/>
        <rFont val="Calibri (Body)"/>
      </rPr>
      <t>5</t>
    </r>
  </si>
  <si>
    <r>
      <t>1 x 10</t>
    </r>
    <r>
      <rPr>
        <vertAlign val="superscript"/>
        <sz val="12"/>
        <color theme="1"/>
        <rFont val="Calibri (Body)"/>
      </rPr>
      <t>4</t>
    </r>
  </si>
  <si>
    <r>
      <t>2 x 10</t>
    </r>
    <r>
      <rPr>
        <vertAlign val="superscript"/>
        <sz val="12"/>
        <color theme="1"/>
        <rFont val="Calibri (Body)"/>
      </rPr>
      <t>5</t>
    </r>
  </si>
  <si>
    <r>
      <t>1 x 10</t>
    </r>
    <r>
      <rPr>
        <vertAlign val="superscript"/>
        <sz val="12"/>
        <color theme="1"/>
        <rFont val="Calibri (Body)"/>
      </rPr>
      <t>5</t>
    </r>
  </si>
  <si>
    <r>
      <t>2.7 x 10</t>
    </r>
    <r>
      <rPr>
        <vertAlign val="superscript"/>
        <sz val="12"/>
        <color theme="1"/>
        <rFont val="Calibri (Body)"/>
      </rPr>
      <t>4</t>
    </r>
  </si>
  <si>
    <r>
      <t>1.35 x 10</t>
    </r>
    <r>
      <rPr>
        <vertAlign val="superscript"/>
        <sz val="12"/>
        <color theme="1"/>
        <rFont val="Calibri (Body)"/>
      </rPr>
      <t>4</t>
    </r>
  </si>
  <si>
    <r>
      <t>5.4 x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>2.7 x 10</t>
    </r>
    <r>
      <rPr>
        <vertAlign val="superscript"/>
        <sz val="12"/>
        <color theme="1"/>
        <rFont val="Calibri"/>
        <family val="2"/>
        <scheme val="minor"/>
      </rPr>
      <t>3</t>
    </r>
  </si>
  <si>
    <t>PERIPHERAL  BLOOD HUMAN CELLS 12 w</t>
  </si>
  <si>
    <t>PERIPHERAL  BLOOD HUMAN CELLS 16 w</t>
  </si>
  <si>
    <t xml:space="preserve">Calculated </t>
  </si>
  <si>
    <t>ANALYSIS TIMEPOINT (w)</t>
  </si>
  <si>
    <t>Injected number of mononuclear cells</t>
  </si>
  <si>
    <t>Tx 42</t>
  </si>
  <si>
    <t>Tx 47</t>
  </si>
  <si>
    <t>Tx 57</t>
  </si>
  <si>
    <t>Tx 75</t>
  </si>
  <si>
    <t>Tx 82</t>
  </si>
  <si>
    <r>
      <t xml:space="preserve">Supplementary Table 21. </t>
    </r>
    <r>
      <rPr>
        <sz val="18"/>
        <color theme="1"/>
        <rFont val="Calibri"/>
        <family val="2"/>
        <scheme val="minor"/>
      </rPr>
      <t>Phenotypic characteristics of CB engrafted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8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7" fillId="0" borderId="0" xfId="0" applyFont="1"/>
    <xf numFmtId="0" fontId="7" fillId="0" borderId="5" xfId="0" applyFont="1" applyBorder="1"/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8" fillId="0" borderId="4" xfId="0" applyNumberFormat="1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164" fontId="8" fillId="0" borderId="5" xfId="0" applyNumberFormat="1" applyFont="1" applyBorder="1" applyAlignment="1">
      <alignment horizontal="center" wrapText="1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/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7" fillId="0" borderId="4" xfId="0" applyFont="1" applyBorder="1" applyAlignment="1">
      <alignment horizontal="center" vertical="top" wrapText="1"/>
    </xf>
    <xf numFmtId="0" fontId="5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6" fillId="0" borderId="2" xfId="0" applyFont="1" applyBorder="1" applyAlignment="1">
      <alignment horizontal="center"/>
    </xf>
    <xf numFmtId="164" fontId="4" fillId="0" borderId="0" xfId="0" applyNumberFormat="1" applyFont="1"/>
    <xf numFmtId="0" fontId="8" fillId="0" borderId="0" xfId="0" applyFont="1" applyAlignment="1">
      <alignment horizontal="center" wrapText="1"/>
    </xf>
    <xf numFmtId="164" fontId="8" fillId="0" borderId="0" xfId="0" applyNumberFormat="1" applyFont="1" applyAlignment="1">
      <alignment horizontal="center" wrapText="1"/>
    </xf>
    <xf numFmtId="49" fontId="8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vertical="top" wrapText="1"/>
    </xf>
    <xf numFmtId="164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164" fontId="8" fillId="0" borderId="0" xfId="0" applyNumberFormat="1" applyFont="1" applyAlignment="1">
      <alignment horizontal="center" vertical="top"/>
    </xf>
    <xf numFmtId="0" fontId="8" fillId="0" borderId="4" xfId="0" applyFont="1" applyBorder="1"/>
    <xf numFmtId="0" fontId="8" fillId="0" borderId="8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2" xfId="0" applyBorder="1"/>
    <xf numFmtId="2" fontId="8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3" xfId="0" applyNumberFormat="1" applyFont="1" applyBorder="1"/>
    <xf numFmtId="2" fontId="4" fillId="0" borderId="3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13" fillId="0" borderId="0" xfId="0" applyFont="1"/>
    <xf numFmtId="0" fontId="4" fillId="0" borderId="8" xfId="0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0" fillId="0" borderId="3" xfId="0" applyBorder="1"/>
    <xf numFmtId="165" fontId="4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/>
    <xf numFmtId="164" fontId="3" fillId="0" borderId="8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164" fontId="8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wrapText="1"/>
    </xf>
    <xf numFmtId="164" fontId="8" fillId="0" borderId="2" xfId="0" applyNumberFormat="1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8" fillId="0" borderId="3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5" xfId="0" applyFont="1" applyBorder="1" applyAlignment="1">
      <alignment horizontal="center" wrapText="1"/>
    </xf>
    <xf numFmtId="164" fontId="8" fillId="0" borderId="2" xfId="0" applyNumberFormat="1" applyFont="1" applyBorder="1" applyAlignment="1">
      <alignment horizontal="center" wrapText="1"/>
    </xf>
    <xf numFmtId="0" fontId="8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2600</xdr:colOff>
      <xdr:row>63</xdr:row>
      <xdr:rowOff>25400</xdr:rowOff>
    </xdr:from>
    <xdr:to>
      <xdr:col>19</xdr:col>
      <xdr:colOff>254000</xdr:colOff>
      <xdr:row>71</xdr:row>
      <xdr:rowOff>508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C6CE12B-6021-4443-ADCA-52282C4D9034}"/>
            </a:ext>
          </a:extLst>
        </xdr:cNvPr>
        <xdr:cNvSpPr txBox="1"/>
      </xdr:nvSpPr>
      <xdr:spPr>
        <a:xfrm>
          <a:off x="6565900" y="13931900"/>
          <a:ext cx="13868400" cy="163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gend</a:t>
          </a:r>
          <a:endParaRPr lang="en-AU" sz="1400">
            <a:latin typeface="+mn-lt"/>
          </a:endParaRPr>
        </a:p>
        <a:p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Bone marrow engraftment expressed as combined human</a:t>
          </a:r>
          <a:r>
            <a:rPr lang="en-AU" sz="14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YPA+  and CD45+ cells.  </a:t>
          </a:r>
          <a:r>
            <a:rPr lang="en-AU" sz="1400">
              <a:latin typeface="+mn-lt"/>
            </a:rPr>
            <a:t> </a:t>
          </a:r>
        </a:p>
        <a:p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b) Lineage distribution of engrafted cells based on flow cytometry in bone marow, spleen and thymus/mediastinal LN. Ery: erythroid cells (GYPA+ and/or CD43+ CD45lo/- ); B cells: CD45+CD19+ or sIgM+; T cells: CD45+ CD3+; Myeloid: CD45+ and one of CD13 , CD14, CD16, CD33 positive; UN: unclassified cells including some myeloid cells, dendritic cells and NK cells.</a:t>
          </a:r>
          <a:r>
            <a:rPr lang="en-AU" sz="1400">
              <a:latin typeface="+mn-lt"/>
            </a:rPr>
            <a:t> </a:t>
          </a:r>
        </a:p>
        <a:p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c) M, myeloid;  ML, myelo-lymphoid ; EM, erythro-myeloid; MLE, multilineage engraftment</a:t>
          </a:r>
          <a:r>
            <a:rPr lang="en-AU" sz="1400">
              <a:latin typeface="+mn-lt"/>
            </a:rPr>
            <a:t>.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D, analysis not available.</a:t>
          </a:r>
          <a:endParaRPr lang="en-GB" sz="1400">
            <a:latin typeface="+mn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DA738-0A01-BC44-BAB9-9E3142CED5CC}">
  <dimension ref="A1:AH113"/>
  <sheetViews>
    <sheetView tabSelected="1" workbookViewId="0">
      <selection activeCell="C2" sqref="C2"/>
    </sheetView>
  </sheetViews>
  <sheetFormatPr baseColWidth="10" defaultRowHeight="15" x14ac:dyDescent="0.2"/>
  <cols>
    <col min="1" max="1" width="16.33203125" customWidth="1"/>
    <col min="2" max="2" width="18.5" customWidth="1"/>
    <col min="3" max="3" width="17.5" customWidth="1"/>
    <col min="4" max="5" width="15.33203125" customWidth="1"/>
    <col min="6" max="6" width="13.83203125" customWidth="1"/>
    <col min="7" max="8" width="12.1640625" customWidth="1"/>
    <col min="9" max="9" width="20.6640625" customWidth="1"/>
    <col min="10" max="10" width="17" customWidth="1"/>
    <col min="11" max="11" width="16.5" customWidth="1"/>
    <col min="12" max="12" width="8.33203125" customWidth="1"/>
    <col min="13" max="13" width="14.33203125" customWidth="1"/>
    <col min="14" max="14" width="15.1640625" customWidth="1"/>
    <col min="15" max="15" width="12.5" customWidth="1"/>
    <col min="27" max="27" width="15.5" customWidth="1"/>
    <col min="28" max="28" width="12.6640625" customWidth="1"/>
    <col min="29" max="29" width="13.1640625" customWidth="1"/>
    <col min="31" max="31" width="14.6640625" customWidth="1"/>
    <col min="32" max="32" width="14.5" customWidth="1"/>
    <col min="33" max="33" width="15.83203125" customWidth="1"/>
  </cols>
  <sheetData>
    <row r="1" spans="1:29" ht="32" customHeight="1" x14ac:dyDescent="0.3">
      <c r="A1" s="60" t="s">
        <v>87</v>
      </c>
    </row>
    <row r="2" spans="1:29" ht="32" customHeight="1" x14ac:dyDescent="0.3">
      <c r="A2" s="60"/>
    </row>
    <row r="3" spans="1:29" s="1" customFormat="1" ht="16" customHeight="1" x14ac:dyDescent="0.2">
      <c r="A3" s="85" t="s">
        <v>0</v>
      </c>
      <c r="B3" s="86" t="s">
        <v>1</v>
      </c>
      <c r="C3" s="86" t="s">
        <v>81</v>
      </c>
      <c r="D3" s="3" t="s">
        <v>79</v>
      </c>
      <c r="E3" s="86" t="s">
        <v>2</v>
      </c>
      <c r="F3" s="86" t="s">
        <v>3</v>
      </c>
      <c r="G3" s="3"/>
      <c r="H3" s="87" t="s">
        <v>80</v>
      </c>
      <c r="I3" s="88" t="s">
        <v>4</v>
      </c>
      <c r="J3" s="95" t="s">
        <v>5</v>
      </c>
      <c r="K3" s="90" t="s">
        <v>45</v>
      </c>
      <c r="L3" s="91"/>
      <c r="M3" s="80" t="s">
        <v>77</v>
      </c>
      <c r="N3" s="80" t="s">
        <v>78</v>
      </c>
      <c r="O3" s="84" t="s">
        <v>43</v>
      </c>
      <c r="P3" s="93"/>
      <c r="Q3" s="93"/>
      <c r="R3" s="93"/>
      <c r="S3" s="93"/>
      <c r="T3" s="93"/>
      <c r="U3" s="93"/>
      <c r="V3" s="93"/>
      <c r="W3" s="93"/>
      <c r="X3" s="93"/>
      <c r="Y3" s="93"/>
      <c r="Z3" s="93"/>
      <c r="AA3" s="93"/>
      <c r="AC3" s="80" t="s">
        <v>46</v>
      </c>
    </row>
    <row r="4" spans="1:29" s="1" customFormat="1" ht="17" x14ac:dyDescent="0.2">
      <c r="A4" s="85"/>
      <c r="B4" s="86"/>
      <c r="C4" s="86"/>
      <c r="D4" s="3" t="s">
        <v>42</v>
      </c>
      <c r="E4" s="86"/>
      <c r="F4" s="86"/>
      <c r="G4" s="3" t="s">
        <v>6</v>
      </c>
      <c r="H4" s="88"/>
      <c r="I4" s="81"/>
      <c r="J4" s="96"/>
      <c r="K4" s="92"/>
      <c r="L4" s="91"/>
      <c r="M4" s="80"/>
      <c r="N4" s="80"/>
      <c r="O4" s="82" t="s">
        <v>7</v>
      </c>
      <c r="P4" s="83"/>
      <c r="Q4" s="83"/>
      <c r="R4" s="83"/>
      <c r="S4" s="83"/>
      <c r="T4" s="83"/>
      <c r="U4" s="84" t="s">
        <v>8</v>
      </c>
      <c r="V4" s="83"/>
      <c r="W4" s="83"/>
      <c r="X4" s="84" t="s">
        <v>44</v>
      </c>
      <c r="Y4" s="83"/>
      <c r="Z4" s="83"/>
      <c r="AA4" s="83"/>
      <c r="AC4" s="81"/>
    </row>
    <row r="5" spans="1:29" s="1" customFormat="1" ht="18" thickBot="1" x14ac:dyDescent="0.25">
      <c r="A5" s="6"/>
      <c r="B5" s="7"/>
      <c r="C5" s="7"/>
      <c r="D5" s="7"/>
      <c r="E5" s="7"/>
      <c r="F5" s="7"/>
      <c r="G5" s="7"/>
      <c r="H5" s="89"/>
      <c r="I5" s="19" t="s">
        <v>33</v>
      </c>
      <c r="J5" s="8"/>
      <c r="K5" s="9" t="s">
        <v>9</v>
      </c>
      <c r="L5" s="8" t="s">
        <v>10</v>
      </c>
      <c r="M5" s="94"/>
      <c r="N5" s="94"/>
      <c r="O5" s="10" t="s">
        <v>11</v>
      </c>
      <c r="P5" s="11" t="s">
        <v>12</v>
      </c>
      <c r="Q5" s="12" t="s">
        <v>13</v>
      </c>
      <c r="R5" s="12" t="s">
        <v>14</v>
      </c>
      <c r="S5" s="12" t="s">
        <v>15</v>
      </c>
      <c r="T5" s="12" t="s">
        <v>16</v>
      </c>
      <c r="U5" s="10" t="s">
        <v>17</v>
      </c>
      <c r="V5" s="12" t="s">
        <v>13</v>
      </c>
      <c r="W5" s="12" t="s">
        <v>16</v>
      </c>
      <c r="X5" s="10" t="s">
        <v>18</v>
      </c>
      <c r="Y5" s="12" t="s">
        <v>19</v>
      </c>
      <c r="Z5" s="12" t="s">
        <v>20</v>
      </c>
      <c r="AA5" s="12" t="s">
        <v>21</v>
      </c>
      <c r="AB5" s="45" t="s">
        <v>48</v>
      </c>
      <c r="AC5" s="2"/>
    </row>
    <row r="6" spans="1:29" ht="20" x14ac:dyDescent="0.2">
      <c r="A6" s="4" t="s">
        <v>22</v>
      </c>
      <c r="B6" s="75" t="s">
        <v>82</v>
      </c>
      <c r="C6" s="61" t="s">
        <v>49</v>
      </c>
      <c r="D6" s="61" t="s">
        <v>50</v>
      </c>
      <c r="E6" s="62">
        <v>2</v>
      </c>
      <c r="F6" s="62">
        <v>300</v>
      </c>
      <c r="G6" s="62" t="s">
        <v>23</v>
      </c>
      <c r="H6" s="54">
        <v>19.7</v>
      </c>
      <c r="I6" s="54">
        <v>55.95</v>
      </c>
      <c r="J6" s="54">
        <v>8.5500000000000007</v>
      </c>
      <c r="K6" s="71" t="s">
        <v>24</v>
      </c>
      <c r="L6" s="23"/>
      <c r="M6" s="56">
        <v>0.5</v>
      </c>
      <c r="N6" s="69" t="s">
        <v>24</v>
      </c>
      <c r="O6" s="56">
        <v>6.7</v>
      </c>
      <c r="P6" s="23">
        <v>28.2</v>
      </c>
      <c r="Q6" s="23" t="s">
        <v>24</v>
      </c>
      <c r="R6" s="23">
        <v>43.8</v>
      </c>
      <c r="S6" s="23">
        <v>5.7</v>
      </c>
      <c r="T6" s="23">
        <v>13</v>
      </c>
      <c r="U6" s="56">
        <v>59.2</v>
      </c>
      <c r="V6" s="23">
        <v>0</v>
      </c>
      <c r="W6" s="23">
        <v>40.799999999999997</v>
      </c>
      <c r="X6" s="56"/>
      <c r="Y6" s="23"/>
      <c r="Z6" s="23"/>
      <c r="AA6" s="23"/>
      <c r="AC6" s="46" t="s">
        <v>31</v>
      </c>
    </row>
    <row r="7" spans="1:29" ht="20" x14ac:dyDescent="0.2">
      <c r="A7" s="20" t="s">
        <v>34</v>
      </c>
      <c r="B7" s="76"/>
      <c r="C7" s="63" t="s">
        <v>49</v>
      </c>
      <c r="D7" s="63" t="s">
        <v>50</v>
      </c>
      <c r="E7" s="57"/>
      <c r="F7" s="57">
        <v>296</v>
      </c>
      <c r="G7" s="57" t="s">
        <v>25</v>
      </c>
      <c r="H7" s="55">
        <v>19</v>
      </c>
      <c r="I7" s="55">
        <v>76.2</v>
      </c>
      <c r="J7" s="55">
        <v>51.97</v>
      </c>
      <c r="K7" s="72" t="s">
        <v>24</v>
      </c>
      <c r="L7" s="23"/>
      <c r="M7" s="51">
        <v>9.1999999999999993</v>
      </c>
      <c r="N7" s="70" t="s">
        <v>24</v>
      </c>
      <c r="O7" s="51">
        <v>23.1</v>
      </c>
      <c r="P7" s="23">
        <v>53.2</v>
      </c>
      <c r="Q7" s="23" t="s">
        <v>24</v>
      </c>
      <c r="R7" s="23">
        <v>17.2</v>
      </c>
      <c r="S7" s="23">
        <v>3.1</v>
      </c>
      <c r="T7" s="23">
        <v>3.4</v>
      </c>
      <c r="U7" s="51">
        <v>73</v>
      </c>
      <c r="V7" s="23">
        <v>0.8</v>
      </c>
      <c r="W7" s="23">
        <v>26.2</v>
      </c>
      <c r="X7" s="51"/>
      <c r="Y7" s="23"/>
      <c r="Z7" s="23"/>
      <c r="AA7" s="23"/>
      <c r="AC7" s="21" t="s">
        <v>31</v>
      </c>
    </row>
    <row r="8" spans="1:29" ht="16" x14ac:dyDescent="0.2">
      <c r="A8" s="20"/>
      <c r="B8" s="76"/>
      <c r="C8" s="63"/>
      <c r="D8" s="63"/>
      <c r="E8" s="57"/>
      <c r="F8" s="57"/>
      <c r="G8" s="57"/>
      <c r="H8" s="55"/>
      <c r="I8" s="55"/>
      <c r="J8" s="55"/>
      <c r="K8" s="51"/>
      <c r="L8" s="23"/>
      <c r="M8" s="51"/>
      <c r="N8" s="55"/>
      <c r="O8" s="51"/>
      <c r="P8" s="23"/>
      <c r="Q8" s="23"/>
      <c r="R8" s="23"/>
      <c r="S8" s="23"/>
      <c r="T8" s="23"/>
      <c r="U8" s="51"/>
      <c r="V8" s="23"/>
      <c r="W8" s="23"/>
      <c r="X8" s="51"/>
      <c r="Y8" s="23"/>
      <c r="Z8" s="23"/>
      <c r="AA8" s="23"/>
      <c r="AC8" s="21"/>
    </row>
    <row r="9" spans="1:29" ht="20" x14ac:dyDescent="0.2">
      <c r="A9" s="5"/>
      <c r="B9" s="76"/>
      <c r="C9" s="63" t="s">
        <v>51</v>
      </c>
      <c r="D9" s="63" t="s">
        <v>52</v>
      </c>
      <c r="E9" s="57">
        <v>1</v>
      </c>
      <c r="F9" s="57">
        <v>295</v>
      </c>
      <c r="G9" s="57" t="s">
        <v>25</v>
      </c>
      <c r="H9" s="55">
        <v>19.7</v>
      </c>
      <c r="I9" s="55">
        <v>1.46</v>
      </c>
      <c r="J9" s="55">
        <v>0</v>
      </c>
      <c r="K9" s="72" t="s">
        <v>24</v>
      </c>
      <c r="L9" s="23"/>
      <c r="M9" s="51">
        <v>0</v>
      </c>
      <c r="N9" s="70" t="s">
        <v>24</v>
      </c>
      <c r="O9" s="51">
        <v>0</v>
      </c>
      <c r="P9" s="23">
        <v>0</v>
      </c>
      <c r="Q9" s="23">
        <v>0</v>
      </c>
      <c r="R9" s="23">
        <v>94.1</v>
      </c>
      <c r="S9" s="23">
        <v>0</v>
      </c>
      <c r="T9" s="23">
        <v>5.9</v>
      </c>
      <c r="U9" s="51">
        <v>0</v>
      </c>
      <c r="V9" s="23" t="s">
        <v>24</v>
      </c>
      <c r="W9" s="23">
        <v>0</v>
      </c>
      <c r="X9" s="51"/>
      <c r="Y9" s="23"/>
      <c r="Z9" s="23"/>
      <c r="AA9" s="23"/>
      <c r="AC9" s="21" t="s">
        <v>23</v>
      </c>
    </row>
    <row r="10" spans="1:29" ht="16" x14ac:dyDescent="0.2">
      <c r="A10" s="5"/>
      <c r="B10" s="76"/>
      <c r="C10" s="63"/>
      <c r="D10" s="63"/>
      <c r="E10" s="57"/>
      <c r="F10" s="57"/>
      <c r="G10" s="57"/>
      <c r="H10" s="55"/>
      <c r="I10" s="55"/>
      <c r="J10" s="55"/>
      <c r="K10" s="51"/>
      <c r="L10" s="23"/>
      <c r="M10" s="51"/>
      <c r="N10" s="55"/>
      <c r="O10" s="51"/>
      <c r="P10" s="23"/>
      <c r="Q10" s="23"/>
      <c r="R10" s="23"/>
      <c r="S10" s="23"/>
      <c r="T10" s="23"/>
      <c r="U10" s="51"/>
      <c r="V10" s="23"/>
      <c r="W10" s="23"/>
      <c r="X10" s="51"/>
      <c r="Y10" s="23"/>
      <c r="Z10" s="23"/>
      <c r="AA10" s="23"/>
      <c r="AC10" s="21"/>
    </row>
    <row r="11" spans="1:29" ht="20" x14ac:dyDescent="0.2">
      <c r="A11" s="5"/>
      <c r="B11" s="76"/>
      <c r="C11" s="63" t="s">
        <v>53</v>
      </c>
      <c r="D11" s="63" t="s">
        <v>54</v>
      </c>
      <c r="E11" s="57">
        <v>1</v>
      </c>
      <c r="F11" s="57">
        <v>301</v>
      </c>
      <c r="G11" s="57" t="s">
        <v>23</v>
      </c>
      <c r="H11" s="55">
        <v>19.7</v>
      </c>
      <c r="I11" s="55">
        <v>0</v>
      </c>
      <c r="J11" s="55">
        <v>0</v>
      </c>
      <c r="K11" s="72" t="s">
        <v>24</v>
      </c>
      <c r="L11" s="23"/>
      <c r="M11" s="51">
        <v>0</v>
      </c>
      <c r="N11" s="70" t="s">
        <v>24</v>
      </c>
      <c r="O11" s="51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51">
        <v>0</v>
      </c>
      <c r="V11" s="23" t="s">
        <v>24</v>
      </c>
      <c r="W11" s="23">
        <v>0</v>
      </c>
      <c r="X11" s="51"/>
      <c r="Y11" s="23"/>
      <c r="Z11" s="23"/>
      <c r="AA11" s="23"/>
      <c r="AC11" s="21" t="s">
        <v>26</v>
      </c>
    </row>
    <row r="12" spans="1:29" ht="16" x14ac:dyDescent="0.2">
      <c r="A12" s="5"/>
      <c r="B12" s="76"/>
      <c r="C12" s="63"/>
      <c r="D12" s="63"/>
      <c r="E12" s="57"/>
      <c r="F12" s="57"/>
      <c r="G12" s="57"/>
      <c r="H12" s="55"/>
      <c r="I12" s="55"/>
      <c r="J12" s="55"/>
      <c r="K12" s="51"/>
      <c r="L12" s="23"/>
      <c r="M12" s="51"/>
      <c r="N12" s="55"/>
      <c r="O12" s="51"/>
      <c r="P12" s="23"/>
      <c r="Q12" s="23"/>
      <c r="R12" s="23"/>
      <c r="S12" s="23"/>
      <c r="T12" s="23"/>
      <c r="U12" s="51"/>
      <c r="V12" s="23"/>
      <c r="W12" s="23"/>
      <c r="X12" s="51"/>
      <c r="Y12" s="23"/>
      <c r="Z12" s="23"/>
      <c r="AA12" s="23"/>
      <c r="AC12" s="21"/>
    </row>
    <row r="13" spans="1:29" ht="20" x14ac:dyDescent="0.2">
      <c r="A13" s="5"/>
      <c r="B13" s="76"/>
      <c r="C13" s="63" t="s">
        <v>55</v>
      </c>
      <c r="D13" s="63" t="s">
        <v>56</v>
      </c>
      <c r="E13" s="57">
        <v>1</v>
      </c>
      <c r="F13" s="57">
        <v>299</v>
      </c>
      <c r="G13" s="57" t="s">
        <v>23</v>
      </c>
      <c r="H13" s="55">
        <v>19</v>
      </c>
      <c r="I13" s="55">
        <v>0</v>
      </c>
      <c r="J13" s="55">
        <v>0</v>
      </c>
      <c r="K13" s="72" t="s">
        <v>24</v>
      </c>
      <c r="L13" s="23"/>
      <c r="M13" s="51">
        <v>0</v>
      </c>
      <c r="N13" s="70" t="s">
        <v>24</v>
      </c>
      <c r="O13" s="51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51">
        <v>0</v>
      </c>
      <c r="V13" s="23" t="s">
        <v>24</v>
      </c>
      <c r="W13" s="23">
        <v>0</v>
      </c>
      <c r="X13" s="51"/>
      <c r="Y13" s="23"/>
      <c r="Z13" s="23"/>
      <c r="AA13" s="23"/>
      <c r="AC13" s="21" t="s">
        <v>26</v>
      </c>
    </row>
    <row r="14" spans="1:29" ht="16" x14ac:dyDescent="0.2">
      <c r="A14" s="5"/>
      <c r="B14" s="49"/>
      <c r="C14" s="57"/>
      <c r="D14" s="57"/>
      <c r="E14" s="57"/>
      <c r="F14" s="57"/>
      <c r="G14" s="57"/>
      <c r="H14" s="55"/>
      <c r="I14" s="55"/>
      <c r="J14" s="55"/>
      <c r="K14" s="51"/>
      <c r="L14" s="23"/>
      <c r="M14" s="51"/>
      <c r="N14" s="55"/>
      <c r="O14" s="51"/>
      <c r="P14" s="23"/>
      <c r="Q14" s="23"/>
      <c r="R14" s="23"/>
      <c r="S14" s="23"/>
      <c r="T14" s="23"/>
      <c r="U14" s="51"/>
      <c r="V14" s="23"/>
      <c r="W14" s="23"/>
      <c r="X14" s="51"/>
      <c r="Y14" s="23"/>
      <c r="Z14" s="23"/>
      <c r="AA14" s="23"/>
      <c r="AC14" s="27"/>
    </row>
    <row r="15" spans="1:29" ht="20" x14ac:dyDescent="0.2">
      <c r="A15" s="5"/>
      <c r="B15" s="76" t="s">
        <v>83</v>
      </c>
      <c r="C15" s="63" t="s">
        <v>57</v>
      </c>
      <c r="D15" s="63" t="s">
        <v>58</v>
      </c>
      <c r="E15" s="57">
        <v>1</v>
      </c>
      <c r="F15" s="57">
        <v>351</v>
      </c>
      <c r="G15" s="57" t="s">
        <v>25</v>
      </c>
      <c r="H15" s="55">
        <v>20.9</v>
      </c>
      <c r="I15" s="55">
        <v>23.14</v>
      </c>
      <c r="J15" s="55">
        <v>4.7</v>
      </c>
      <c r="K15" s="72" t="s">
        <v>24</v>
      </c>
      <c r="L15" s="23"/>
      <c r="M15" s="51">
        <v>0.7</v>
      </c>
      <c r="N15" s="70" t="s">
        <v>24</v>
      </c>
      <c r="O15" s="51">
        <v>6.3</v>
      </c>
      <c r="P15" s="23">
        <v>69.44</v>
      </c>
      <c r="Q15" s="23">
        <v>0</v>
      </c>
      <c r="R15" s="23">
        <v>15.3</v>
      </c>
      <c r="S15" s="23">
        <v>0.81</v>
      </c>
      <c r="T15" s="23">
        <v>8.1500000000000075</v>
      </c>
      <c r="U15" s="51">
        <v>79.56</v>
      </c>
      <c r="V15" s="23">
        <v>0</v>
      </c>
      <c r="W15" s="23">
        <f>100-T15</f>
        <v>91.85</v>
      </c>
      <c r="X15" s="51"/>
      <c r="Y15" s="23"/>
      <c r="Z15" s="23"/>
      <c r="AA15" s="23"/>
      <c r="AC15" s="21" t="s">
        <v>31</v>
      </c>
    </row>
    <row r="16" spans="1:29" ht="16" x14ac:dyDescent="0.2">
      <c r="A16" s="5"/>
      <c r="B16" s="76"/>
      <c r="C16" s="63"/>
      <c r="D16" s="63"/>
      <c r="E16" s="57"/>
      <c r="F16" s="57"/>
      <c r="G16" s="57"/>
      <c r="H16" s="55"/>
      <c r="I16" s="55"/>
      <c r="J16" s="55"/>
      <c r="K16" s="51"/>
      <c r="L16" s="23"/>
      <c r="M16" s="51"/>
      <c r="N16" s="55"/>
      <c r="O16" s="51"/>
      <c r="P16" s="23"/>
      <c r="Q16" s="23"/>
      <c r="R16" s="23"/>
      <c r="S16" s="23"/>
      <c r="T16" s="23"/>
      <c r="U16" s="51"/>
      <c r="V16" s="23"/>
      <c r="W16" s="23"/>
      <c r="X16" s="51"/>
      <c r="Y16" s="23"/>
      <c r="Z16" s="23"/>
      <c r="AA16" s="23"/>
      <c r="AC16" s="21"/>
    </row>
    <row r="17" spans="1:29" ht="20" x14ac:dyDescent="0.2">
      <c r="A17" s="5"/>
      <c r="B17" s="76"/>
      <c r="C17" s="63" t="s">
        <v>59</v>
      </c>
      <c r="D17" s="63" t="s">
        <v>60</v>
      </c>
      <c r="E17" s="57">
        <v>1</v>
      </c>
      <c r="F17" s="57">
        <v>352</v>
      </c>
      <c r="G17" s="57" t="s">
        <v>25</v>
      </c>
      <c r="H17" s="55">
        <v>20.9</v>
      </c>
      <c r="I17" s="55">
        <v>0.61</v>
      </c>
      <c r="J17" s="55">
        <v>0</v>
      </c>
      <c r="K17" s="72" t="s">
        <v>24</v>
      </c>
      <c r="L17" s="23"/>
      <c r="M17" s="51">
        <v>0</v>
      </c>
      <c r="N17" s="70" t="s">
        <v>24</v>
      </c>
      <c r="O17" s="51">
        <v>0</v>
      </c>
      <c r="P17" s="23">
        <v>0</v>
      </c>
      <c r="Q17" s="23">
        <v>0</v>
      </c>
      <c r="R17" s="23">
        <v>98.54</v>
      </c>
      <c r="S17" s="23">
        <v>0</v>
      </c>
      <c r="T17" s="23">
        <v>1.4599999999999937</v>
      </c>
      <c r="U17" s="51">
        <v>0</v>
      </c>
      <c r="V17" s="23">
        <v>0</v>
      </c>
      <c r="W17" s="23">
        <v>0</v>
      </c>
      <c r="X17" s="51"/>
      <c r="Y17" s="23"/>
      <c r="Z17" s="23"/>
      <c r="AA17" s="23"/>
      <c r="AC17" s="21" t="s">
        <v>23</v>
      </c>
    </row>
    <row r="18" spans="1:29" ht="16" x14ac:dyDescent="0.2">
      <c r="A18" s="5"/>
      <c r="B18" s="76"/>
      <c r="C18" s="63"/>
      <c r="D18" s="63"/>
      <c r="E18" s="57"/>
      <c r="F18" s="57"/>
      <c r="G18" s="57"/>
      <c r="H18" s="55"/>
      <c r="I18" s="55"/>
      <c r="J18" s="55"/>
      <c r="K18" s="51"/>
      <c r="L18" s="23"/>
      <c r="M18" s="51"/>
      <c r="N18" s="55"/>
      <c r="O18" s="51"/>
      <c r="P18" s="23"/>
      <c r="Q18" s="23"/>
      <c r="R18" s="23"/>
      <c r="S18" s="23"/>
      <c r="T18" s="23"/>
      <c r="U18" s="51"/>
      <c r="V18" s="23"/>
      <c r="W18" s="23"/>
      <c r="X18" s="51"/>
      <c r="Y18" s="23"/>
      <c r="Z18" s="23"/>
      <c r="AA18" s="23"/>
      <c r="AC18" s="21"/>
    </row>
    <row r="19" spans="1:29" ht="20" x14ac:dyDescent="0.2">
      <c r="A19" s="5"/>
      <c r="B19" s="76"/>
      <c r="C19" s="63" t="s">
        <v>61</v>
      </c>
      <c r="D19" s="63" t="s">
        <v>62</v>
      </c>
      <c r="E19" s="57">
        <v>1</v>
      </c>
      <c r="F19" s="57">
        <v>353</v>
      </c>
      <c r="G19" s="57" t="s">
        <v>25</v>
      </c>
      <c r="H19" s="55">
        <v>20.9</v>
      </c>
      <c r="I19" s="55">
        <v>21.3</v>
      </c>
      <c r="J19" s="55">
        <v>5.33</v>
      </c>
      <c r="K19" s="72" t="s">
        <v>24</v>
      </c>
      <c r="L19" s="23"/>
      <c r="M19" s="51">
        <v>0.3</v>
      </c>
      <c r="N19" s="70" t="s">
        <v>24</v>
      </c>
      <c r="O19" s="51">
        <v>1.89</v>
      </c>
      <c r="P19" s="23">
        <v>72.150000000000006</v>
      </c>
      <c r="Q19" s="23">
        <v>0</v>
      </c>
      <c r="R19" s="23">
        <v>16.670000000000002</v>
      </c>
      <c r="S19" s="23">
        <v>0.71</v>
      </c>
      <c r="T19" s="23">
        <v>8.5799999999999912</v>
      </c>
      <c r="U19" s="51">
        <v>78.53</v>
      </c>
      <c r="V19" s="23">
        <v>0</v>
      </c>
      <c r="W19" s="23">
        <f>100-T19</f>
        <v>91.420000000000016</v>
      </c>
      <c r="X19" s="64"/>
      <c r="AC19" s="21" t="s">
        <v>31</v>
      </c>
    </row>
    <row r="20" spans="1:29" ht="16" x14ac:dyDescent="0.2">
      <c r="B20" s="49"/>
      <c r="C20" s="63"/>
      <c r="D20" s="63"/>
      <c r="E20" s="57"/>
      <c r="F20" s="57"/>
      <c r="G20" s="57"/>
      <c r="H20" s="55"/>
      <c r="I20" s="55"/>
      <c r="J20" s="55"/>
      <c r="K20" s="51"/>
      <c r="L20" s="23"/>
      <c r="M20" s="51"/>
      <c r="N20" s="55"/>
      <c r="O20" s="51"/>
      <c r="P20" s="23"/>
      <c r="Q20" s="23"/>
      <c r="R20" s="23"/>
      <c r="S20" s="23"/>
      <c r="T20" s="23"/>
      <c r="U20" s="51"/>
      <c r="V20" s="23"/>
      <c r="W20" s="23"/>
      <c r="X20" s="51"/>
      <c r="Y20" s="23"/>
      <c r="Z20" s="23"/>
      <c r="AA20" s="23"/>
      <c r="AC20" s="21"/>
    </row>
    <row r="21" spans="1:29" ht="20" x14ac:dyDescent="0.2">
      <c r="A21" s="4" t="s">
        <v>27</v>
      </c>
      <c r="B21" s="76" t="s">
        <v>84</v>
      </c>
      <c r="C21" s="63" t="s">
        <v>63</v>
      </c>
      <c r="D21" s="63" t="s">
        <v>64</v>
      </c>
      <c r="E21" s="57">
        <v>3</v>
      </c>
      <c r="F21" s="57">
        <v>473</v>
      </c>
      <c r="G21" s="57" t="s">
        <v>23</v>
      </c>
      <c r="H21" s="55">
        <v>19.142857142857142</v>
      </c>
      <c r="I21" s="55">
        <v>22.599999999999998</v>
      </c>
      <c r="J21" s="55">
        <v>4.4000000000000004</v>
      </c>
      <c r="K21" s="65" t="s">
        <v>30</v>
      </c>
      <c r="L21" s="23"/>
      <c r="M21" s="51">
        <v>1.5</v>
      </c>
      <c r="N21" s="70" t="s">
        <v>24</v>
      </c>
      <c r="O21" s="51">
        <v>0.9</v>
      </c>
      <c r="P21" s="23">
        <v>59.3</v>
      </c>
      <c r="Q21" s="73" t="s">
        <v>24</v>
      </c>
      <c r="R21" s="23">
        <v>36.6</v>
      </c>
      <c r="S21" s="23">
        <v>1.3</v>
      </c>
      <c r="T21" s="23">
        <v>1.8999999999999957</v>
      </c>
      <c r="U21" s="51">
        <v>81</v>
      </c>
      <c r="V21" s="23">
        <v>0</v>
      </c>
      <c r="W21" s="23">
        <v>19</v>
      </c>
      <c r="X21" s="51"/>
      <c r="Y21" s="23"/>
      <c r="Z21" s="23"/>
      <c r="AA21" s="23"/>
      <c r="AC21" s="21" t="s">
        <v>31</v>
      </c>
    </row>
    <row r="22" spans="1:29" ht="20" x14ac:dyDescent="0.2">
      <c r="A22" s="20" t="s">
        <v>35</v>
      </c>
      <c r="B22" s="76"/>
      <c r="C22" s="63" t="s">
        <v>63</v>
      </c>
      <c r="D22" s="63" t="s">
        <v>64</v>
      </c>
      <c r="E22" s="57"/>
      <c r="F22" s="57">
        <v>474</v>
      </c>
      <c r="G22" s="57" t="s">
        <v>23</v>
      </c>
      <c r="H22" s="55">
        <v>19.142857142857142</v>
      </c>
      <c r="I22" s="55">
        <v>22</v>
      </c>
      <c r="J22" s="55">
        <v>7.1</v>
      </c>
      <c r="K22" s="65" t="s">
        <v>30</v>
      </c>
      <c r="L22" s="23"/>
      <c r="M22" s="51">
        <v>2.8</v>
      </c>
      <c r="N22" s="70" t="s">
        <v>24</v>
      </c>
      <c r="O22" s="51">
        <v>3.1</v>
      </c>
      <c r="P22" s="23">
        <v>65.2</v>
      </c>
      <c r="Q22" s="73" t="s">
        <v>24</v>
      </c>
      <c r="R22" s="23">
        <v>19</v>
      </c>
      <c r="S22" s="23">
        <v>0.1</v>
      </c>
      <c r="T22" s="23">
        <v>12.600000000000003</v>
      </c>
      <c r="U22" s="51">
        <v>75.8</v>
      </c>
      <c r="V22" s="23">
        <v>0</v>
      </c>
      <c r="W22" s="23">
        <v>24.200000000000003</v>
      </c>
      <c r="X22" s="51"/>
      <c r="Y22" s="23"/>
      <c r="Z22" s="23"/>
      <c r="AA22" s="23"/>
      <c r="AC22" s="21" t="s">
        <v>31</v>
      </c>
    </row>
    <row r="23" spans="1:29" ht="20" x14ac:dyDescent="0.2">
      <c r="A23" s="4"/>
      <c r="B23" s="76"/>
      <c r="C23" s="63" t="s">
        <v>63</v>
      </c>
      <c r="D23" s="63" t="s">
        <v>64</v>
      </c>
      <c r="E23" s="57"/>
      <c r="F23" s="57">
        <v>475</v>
      </c>
      <c r="G23" s="57" t="s">
        <v>23</v>
      </c>
      <c r="H23" s="55">
        <v>20.142857142857142</v>
      </c>
      <c r="I23" s="55">
        <v>16.5</v>
      </c>
      <c r="J23" s="55">
        <v>2.9</v>
      </c>
      <c r="K23" s="65" t="s">
        <v>30</v>
      </c>
      <c r="L23" s="23"/>
      <c r="M23" s="51">
        <v>7.8</v>
      </c>
      <c r="N23" s="70" t="s">
        <v>24</v>
      </c>
      <c r="O23" s="51">
        <v>0</v>
      </c>
      <c r="P23" s="23">
        <v>0.5</v>
      </c>
      <c r="Q23" s="73" t="s">
        <v>24</v>
      </c>
      <c r="R23" s="23">
        <v>86.4</v>
      </c>
      <c r="S23" s="23">
        <v>0</v>
      </c>
      <c r="T23" s="23">
        <v>13.099999999999994</v>
      </c>
      <c r="U23" s="51">
        <v>16.600000000000001</v>
      </c>
      <c r="V23" s="23">
        <v>0.8</v>
      </c>
      <c r="W23" s="23">
        <v>83.4</v>
      </c>
      <c r="X23" s="51"/>
      <c r="Y23" s="23"/>
      <c r="Z23" s="23"/>
      <c r="AA23" s="23"/>
      <c r="AC23" s="21" t="s">
        <v>28</v>
      </c>
    </row>
    <row r="24" spans="1:29" ht="16" x14ac:dyDescent="0.2">
      <c r="A24" s="4"/>
      <c r="B24" s="76"/>
      <c r="C24" s="63"/>
      <c r="D24" s="63"/>
      <c r="E24" s="57"/>
      <c r="F24" s="57"/>
      <c r="G24" s="57"/>
      <c r="H24" s="55"/>
      <c r="I24" s="55"/>
      <c r="J24" s="55"/>
      <c r="K24" s="65"/>
      <c r="L24" s="23"/>
      <c r="M24" s="51"/>
      <c r="N24" s="55"/>
      <c r="O24" s="51"/>
      <c r="P24" s="23"/>
      <c r="Q24" s="23"/>
      <c r="R24" s="23"/>
      <c r="S24" s="23"/>
      <c r="T24" s="23"/>
      <c r="U24" s="51"/>
      <c r="V24" s="23"/>
      <c r="W24" s="23"/>
      <c r="X24" s="51"/>
      <c r="Y24" s="23"/>
      <c r="Z24" s="23"/>
      <c r="AA24" s="23"/>
      <c r="AC24" s="21"/>
    </row>
    <row r="25" spans="1:29" ht="20" x14ac:dyDescent="0.2">
      <c r="A25" s="4"/>
      <c r="B25" s="76"/>
      <c r="C25" s="63" t="s">
        <v>65</v>
      </c>
      <c r="D25" s="63" t="s">
        <v>66</v>
      </c>
      <c r="E25" s="57">
        <v>3</v>
      </c>
      <c r="F25" s="57">
        <v>476</v>
      </c>
      <c r="G25" s="57" t="s">
        <v>25</v>
      </c>
      <c r="H25" s="55">
        <v>19.857142857142858</v>
      </c>
      <c r="I25" s="55">
        <v>91.7</v>
      </c>
      <c r="J25" s="55">
        <v>55.7</v>
      </c>
      <c r="K25" s="51">
        <v>90</v>
      </c>
      <c r="L25" s="23">
        <v>71.400000000000006</v>
      </c>
      <c r="M25" s="51">
        <v>15.8</v>
      </c>
      <c r="N25" s="70" t="s">
        <v>24</v>
      </c>
      <c r="O25" s="51">
        <v>2.9</v>
      </c>
      <c r="P25" s="23">
        <v>77.599999999999994</v>
      </c>
      <c r="Q25" s="73" t="s">
        <v>24</v>
      </c>
      <c r="R25" s="23">
        <v>10.3</v>
      </c>
      <c r="S25" s="23">
        <v>0.8</v>
      </c>
      <c r="T25" s="23">
        <v>8.4000000000000021</v>
      </c>
      <c r="U25" s="51">
        <v>83.5</v>
      </c>
      <c r="V25" s="23">
        <v>0</v>
      </c>
      <c r="W25" s="23">
        <v>16.5</v>
      </c>
      <c r="X25" s="51">
        <v>1.1000000000000001</v>
      </c>
      <c r="Y25" s="23">
        <v>94.6</v>
      </c>
      <c r="Z25" s="23">
        <v>4.0999999999999996</v>
      </c>
      <c r="AA25" s="23">
        <v>0.1</v>
      </c>
      <c r="AC25" s="21" t="s">
        <v>31</v>
      </c>
    </row>
    <row r="26" spans="1:29" ht="20" x14ac:dyDescent="0.2">
      <c r="A26" s="4"/>
      <c r="B26" s="76"/>
      <c r="C26" s="63" t="s">
        <v>65</v>
      </c>
      <c r="D26" s="63" t="s">
        <v>66</v>
      </c>
      <c r="E26" s="57"/>
      <c r="F26" s="57">
        <v>477</v>
      </c>
      <c r="G26" s="57" t="s">
        <v>25</v>
      </c>
      <c r="H26" s="55">
        <v>19.857142857142858</v>
      </c>
      <c r="I26" s="55">
        <v>0.12</v>
      </c>
      <c r="J26" s="55">
        <v>0.11</v>
      </c>
      <c r="K26" s="65" t="s">
        <v>30</v>
      </c>
      <c r="L26" s="23"/>
      <c r="M26" s="51">
        <v>0.11</v>
      </c>
      <c r="N26" s="70" t="s">
        <v>24</v>
      </c>
      <c r="O26" s="51">
        <v>0</v>
      </c>
      <c r="P26" s="23">
        <v>7.6</v>
      </c>
      <c r="Q26" s="73" t="s">
        <v>24</v>
      </c>
      <c r="R26" s="23">
        <v>14.7</v>
      </c>
      <c r="S26" s="23">
        <v>0</v>
      </c>
      <c r="T26" s="23">
        <v>77.7</v>
      </c>
      <c r="U26" s="51">
        <v>42.9</v>
      </c>
      <c r="V26" s="23">
        <v>0</v>
      </c>
      <c r="W26" s="23">
        <v>57.1</v>
      </c>
      <c r="X26" s="51"/>
      <c r="Y26" s="23"/>
      <c r="Z26" s="23"/>
      <c r="AA26" s="23"/>
      <c r="AC26" s="21" t="s">
        <v>28</v>
      </c>
    </row>
    <row r="27" spans="1:29" ht="20" x14ac:dyDescent="0.2">
      <c r="A27" s="4"/>
      <c r="B27" s="76"/>
      <c r="C27" s="63" t="s">
        <v>65</v>
      </c>
      <c r="D27" s="63" t="s">
        <v>66</v>
      </c>
      <c r="E27" s="57"/>
      <c r="F27" s="57">
        <v>478</v>
      </c>
      <c r="G27" s="57" t="s">
        <v>25</v>
      </c>
      <c r="H27" s="55">
        <v>20.142857142857142</v>
      </c>
      <c r="I27" s="55">
        <v>9.7000000000000011</v>
      </c>
      <c r="J27" s="55">
        <v>3.3</v>
      </c>
      <c r="K27" s="65" t="s">
        <v>30</v>
      </c>
      <c r="L27" s="23"/>
      <c r="M27" s="51">
        <v>2.2999999999999998</v>
      </c>
      <c r="N27" s="70" t="s">
        <v>24</v>
      </c>
      <c r="O27" s="51">
        <v>0.3</v>
      </c>
      <c r="P27" s="23">
        <v>63.5</v>
      </c>
      <c r="Q27" s="73" t="s">
        <v>24</v>
      </c>
      <c r="R27" s="23">
        <v>36.4</v>
      </c>
      <c r="S27" s="23">
        <v>0.5</v>
      </c>
      <c r="T27" s="23">
        <v>0</v>
      </c>
      <c r="U27" s="51">
        <v>73.8</v>
      </c>
      <c r="V27" s="23">
        <v>0</v>
      </c>
      <c r="W27" s="23">
        <v>26.200000000000003</v>
      </c>
      <c r="X27" s="51"/>
      <c r="Y27" s="23"/>
      <c r="Z27" s="23"/>
      <c r="AA27" s="23"/>
      <c r="AC27" s="21" t="s">
        <v>31</v>
      </c>
    </row>
    <row r="28" spans="1:29" ht="16" x14ac:dyDescent="0.2">
      <c r="A28" s="4"/>
      <c r="B28" s="76"/>
      <c r="C28" s="63"/>
      <c r="D28" s="63"/>
      <c r="E28" s="57"/>
      <c r="F28" s="57"/>
      <c r="G28" s="57"/>
      <c r="H28" s="55"/>
      <c r="I28" s="55"/>
      <c r="J28" s="55"/>
      <c r="K28" s="65"/>
      <c r="L28" s="23"/>
      <c r="M28" s="51"/>
      <c r="N28" s="55"/>
      <c r="O28" s="51"/>
      <c r="P28" s="23"/>
      <c r="Q28" s="23"/>
      <c r="R28" s="23"/>
      <c r="S28" s="23"/>
      <c r="T28" s="23"/>
      <c r="U28" s="51"/>
      <c r="V28" s="23"/>
      <c r="W28" s="23"/>
      <c r="X28" s="51"/>
      <c r="Y28" s="23"/>
      <c r="Z28" s="23"/>
      <c r="AA28" s="23"/>
      <c r="AC28" s="21"/>
    </row>
    <row r="29" spans="1:29" ht="20" x14ac:dyDescent="0.2">
      <c r="A29" s="4"/>
      <c r="B29" s="76"/>
      <c r="C29" s="63" t="s">
        <v>51</v>
      </c>
      <c r="D29" s="63" t="s">
        <v>67</v>
      </c>
      <c r="E29" s="57">
        <v>4</v>
      </c>
      <c r="F29" s="57">
        <v>469</v>
      </c>
      <c r="G29" s="57" t="s">
        <v>23</v>
      </c>
      <c r="H29" s="55">
        <v>19</v>
      </c>
      <c r="I29" s="55">
        <v>15.5</v>
      </c>
      <c r="J29" s="59">
        <v>2.7E-2</v>
      </c>
      <c r="K29" s="65" t="s">
        <v>30</v>
      </c>
      <c r="L29" s="23"/>
      <c r="M29" s="51">
        <v>0</v>
      </c>
      <c r="N29" s="70" t="s">
        <v>24</v>
      </c>
      <c r="O29" s="51">
        <v>10.3</v>
      </c>
      <c r="P29" s="23">
        <v>0</v>
      </c>
      <c r="Q29" s="73" t="s">
        <v>24</v>
      </c>
      <c r="R29" s="23">
        <v>90.8</v>
      </c>
      <c r="S29" s="73" t="s">
        <v>24</v>
      </c>
      <c r="T29" s="23">
        <v>0</v>
      </c>
      <c r="U29" s="51">
        <v>0</v>
      </c>
      <c r="V29" s="23" t="s">
        <v>24</v>
      </c>
      <c r="W29" s="23">
        <v>0</v>
      </c>
      <c r="X29" s="51"/>
      <c r="Y29" s="23"/>
      <c r="Z29" s="23"/>
      <c r="AA29" s="23"/>
      <c r="AC29" s="21" t="s">
        <v>29</v>
      </c>
    </row>
    <row r="30" spans="1:29" ht="20" x14ac:dyDescent="0.2">
      <c r="A30" s="4"/>
      <c r="B30" s="76"/>
      <c r="C30" s="63" t="s">
        <v>51</v>
      </c>
      <c r="D30" s="63" t="s">
        <v>67</v>
      </c>
      <c r="E30" s="57"/>
      <c r="F30" s="57">
        <v>470</v>
      </c>
      <c r="G30" s="57" t="s">
        <v>23</v>
      </c>
      <c r="H30" s="55">
        <v>13.142857142857142</v>
      </c>
      <c r="I30" s="59">
        <v>0.02</v>
      </c>
      <c r="J30" s="59">
        <v>8.0000000000000002E-3</v>
      </c>
      <c r="K30" s="65" t="s">
        <v>30</v>
      </c>
      <c r="L30" s="23"/>
      <c r="M30" s="51">
        <v>0</v>
      </c>
      <c r="N30" s="70" t="s">
        <v>24</v>
      </c>
      <c r="O30" s="51">
        <v>0</v>
      </c>
      <c r="P30" s="23" t="s">
        <v>39</v>
      </c>
      <c r="Q30" s="73" t="s">
        <v>24</v>
      </c>
      <c r="R30" s="23">
        <v>55</v>
      </c>
      <c r="S30" s="73" t="s">
        <v>24</v>
      </c>
      <c r="T30" s="23">
        <v>45</v>
      </c>
      <c r="U30" s="51">
        <v>0</v>
      </c>
      <c r="V30" s="23" t="s">
        <v>24</v>
      </c>
      <c r="W30" s="23">
        <v>0</v>
      </c>
      <c r="X30" s="51"/>
      <c r="Y30" s="23"/>
      <c r="Z30" s="23"/>
      <c r="AA30" s="23"/>
      <c r="AC30" s="21" t="s">
        <v>23</v>
      </c>
    </row>
    <row r="31" spans="1:29" ht="20" x14ac:dyDescent="0.2">
      <c r="A31" s="4"/>
      <c r="B31" s="76"/>
      <c r="C31" s="63" t="s">
        <v>51</v>
      </c>
      <c r="D31" s="63" t="s">
        <v>67</v>
      </c>
      <c r="E31" s="57"/>
      <c r="F31" s="57">
        <v>471</v>
      </c>
      <c r="G31" s="57" t="s">
        <v>23</v>
      </c>
      <c r="H31" s="55">
        <v>19</v>
      </c>
      <c r="I31" s="59">
        <v>0.02</v>
      </c>
      <c r="J31" s="59">
        <v>7.0000000000000001E-3</v>
      </c>
      <c r="K31" s="65" t="s">
        <v>30</v>
      </c>
      <c r="L31" s="23"/>
      <c r="M31" s="51">
        <v>0</v>
      </c>
      <c r="N31" s="70" t="s">
        <v>24</v>
      </c>
      <c r="O31" s="51">
        <v>0</v>
      </c>
      <c r="P31" s="23">
        <v>0</v>
      </c>
      <c r="Q31" s="73" t="s">
        <v>24</v>
      </c>
      <c r="R31" s="23">
        <v>86.5</v>
      </c>
      <c r="S31" s="73" t="s">
        <v>24</v>
      </c>
      <c r="T31" s="23">
        <v>13.5</v>
      </c>
      <c r="U31" s="51">
        <v>42.3</v>
      </c>
      <c r="V31" s="23" t="s">
        <v>24</v>
      </c>
      <c r="W31" s="23">
        <v>57.7</v>
      </c>
      <c r="X31" s="51"/>
      <c r="Y31" s="23"/>
      <c r="Z31" s="23"/>
      <c r="AA31" s="23"/>
      <c r="AC31" s="21" t="s">
        <v>28</v>
      </c>
    </row>
    <row r="32" spans="1:29" ht="20" x14ac:dyDescent="0.2">
      <c r="A32" s="4"/>
      <c r="B32" s="76"/>
      <c r="C32" s="63" t="s">
        <v>51</v>
      </c>
      <c r="D32" s="63" t="s">
        <v>67</v>
      </c>
      <c r="E32" s="57"/>
      <c r="F32" s="57">
        <v>472</v>
      </c>
      <c r="G32" s="57" t="s">
        <v>23</v>
      </c>
      <c r="H32" s="55">
        <v>19</v>
      </c>
      <c r="I32" s="59">
        <v>0.06</v>
      </c>
      <c r="J32" s="59">
        <v>1E-3</v>
      </c>
      <c r="K32" s="65" t="s">
        <v>30</v>
      </c>
      <c r="L32" s="23"/>
      <c r="M32" s="51">
        <v>0</v>
      </c>
      <c r="N32" s="70" t="s">
        <v>24</v>
      </c>
      <c r="O32" s="51">
        <v>0</v>
      </c>
      <c r="P32" s="23" t="s">
        <v>24</v>
      </c>
      <c r="Q32" s="73" t="s">
        <v>24</v>
      </c>
      <c r="R32" s="23">
        <v>95.9</v>
      </c>
      <c r="S32" s="73" t="s">
        <v>24</v>
      </c>
      <c r="T32" s="23">
        <v>4.0999999999999943</v>
      </c>
      <c r="U32" s="51">
        <v>0</v>
      </c>
      <c r="V32" s="23">
        <v>0</v>
      </c>
      <c r="W32" s="23">
        <v>0</v>
      </c>
      <c r="X32" s="51"/>
      <c r="Y32" s="23"/>
      <c r="Z32" s="23"/>
      <c r="AA32" s="23"/>
      <c r="AC32" s="21" t="s">
        <v>23</v>
      </c>
    </row>
    <row r="33" spans="1:34" ht="16" x14ac:dyDescent="0.2">
      <c r="A33" s="4"/>
      <c r="B33" s="76"/>
      <c r="C33" s="63"/>
      <c r="D33" s="57"/>
      <c r="E33" s="57"/>
      <c r="F33" s="55"/>
      <c r="G33" s="55"/>
      <c r="H33" s="55"/>
      <c r="I33" s="55"/>
      <c r="J33" s="55"/>
      <c r="K33" s="51"/>
      <c r="L33" s="23"/>
      <c r="M33" s="51"/>
      <c r="N33" s="55"/>
      <c r="O33" s="51"/>
      <c r="P33" s="23"/>
      <c r="Q33" s="23"/>
      <c r="R33" s="23"/>
      <c r="S33" s="23"/>
      <c r="T33" s="23"/>
      <c r="U33" s="51"/>
      <c r="V33" s="23"/>
      <c r="W33" s="23"/>
      <c r="X33" s="51"/>
      <c r="Y33" s="23"/>
      <c r="Z33" s="23"/>
      <c r="AA33" s="23"/>
      <c r="AB33" s="23"/>
      <c r="AC33" s="47"/>
      <c r="AD33" s="13"/>
      <c r="AE33" s="13"/>
      <c r="AF33" s="13"/>
      <c r="AG33" s="4"/>
    </row>
    <row r="34" spans="1:34" ht="20" x14ac:dyDescent="0.2">
      <c r="A34" s="4" t="s">
        <v>36</v>
      </c>
      <c r="B34" s="76" t="s">
        <v>85</v>
      </c>
      <c r="C34" s="63" t="s">
        <v>49</v>
      </c>
      <c r="D34" s="63" t="s">
        <v>68</v>
      </c>
      <c r="E34" s="57">
        <v>1</v>
      </c>
      <c r="F34" s="57">
        <v>652</v>
      </c>
      <c r="G34" s="57" t="s">
        <v>25</v>
      </c>
      <c r="H34" s="57">
        <v>25.1</v>
      </c>
      <c r="I34" s="55">
        <v>67.2</v>
      </c>
      <c r="J34" s="55">
        <f>4958/358739*100</f>
        <v>1.3820632827766148</v>
      </c>
      <c r="K34" s="51" t="s">
        <v>30</v>
      </c>
      <c r="L34" s="23"/>
      <c r="M34" s="51">
        <v>0.8</v>
      </c>
      <c r="N34" s="55">
        <v>1.2</v>
      </c>
      <c r="O34" s="51">
        <f>896/131176*100</f>
        <v>0.6830517777642251</v>
      </c>
      <c r="P34" s="23">
        <f>110787/131288*100</f>
        <v>84.384711474011326</v>
      </c>
      <c r="Q34" s="23">
        <v>0</v>
      </c>
      <c r="R34" s="23">
        <f>14776/125851*100</f>
        <v>11.740868169502031</v>
      </c>
      <c r="S34" s="23">
        <f>664/137411*100</f>
        <v>0.48322186724498045</v>
      </c>
      <c r="T34" s="23">
        <f>100-(O34+P34+Q34+R34+S34)</f>
        <v>2.7081467114774398</v>
      </c>
      <c r="U34" s="51">
        <f>3392/4958*100</f>
        <v>68.41468334005647</v>
      </c>
      <c r="V34" s="23">
        <v>0</v>
      </c>
      <c r="W34" s="23">
        <v>31.6</v>
      </c>
      <c r="X34" s="66"/>
      <c r="Y34" s="40"/>
      <c r="Z34" s="40"/>
      <c r="AA34" s="40"/>
      <c r="AB34" s="40"/>
      <c r="AC34" s="21" t="s">
        <v>31</v>
      </c>
      <c r="AF34" s="13"/>
      <c r="AG34" s="4"/>
      <c r="AH34" s="5"/>
    </row>
    <row r="35" spans="1:34" ht="16" x14ac:dyDescent="0.2">
      <c r="A35" s="24" t="s">
        <v>37</v>
      </c>
      <c r="B35" s="58"/>
      <c r="C35" s="63"/>
      <c r="D35" s="63"/>
      <c r="E35" s="57"/>
      <c r="F35" s="57"/>
      <c r="G35" s="57"/>
      <c r="H35" s="57"/>
      <c r="I35" s="55"/>
      <c r="J35" s="55"/>
      <c r="K35" s="51"/>
      <c r="L35" s="23"/>
      <c r="M35" s="51"/>
      <c r="N35" s="55"/>
      <c r="O35" s="51"/>
      <c r="P35" s="23"/>
      <c r="Q35" s="23"/>
      <c r="R35" s="23"/>
      <c r="S35" s="23"/>
      <c r="T35" s="23"/>
      <c r="U35" s="51"/>
      <c r="V35" s="23"/>
      <c r="W35" s="23"/>
      <c r="X35" s="66"/>
      <c r="Y35" s="40"/>
      <c r="Z35" s="40"/>
      <c r="AA35" s="40"/>
      <c r="AB35" s="40"/>
      <c r="AC35" s="48"/>
      <c r="AF35" s="13"/>
      <c r="AG35" s="4"/>
      <c r="AH35" s="5"/>
    </row>
    <row r="36" spans="1:34" ht="20" x14ac:dyDescent="0.2">
      <c r="B36" s="58"/>
      <c r="C36" s="63" t="s">
        <v>69</v>
      </c>
      <c r="D36" s="63" t="s">
        <v>70</v>
      </c>
      <c r="E36" s="57">
        <v>3</v>
      </c>
      <c r="F36" s="57">
        <v>653</v>
      </c>
      <c r="G36" s="57" t="s">
        <v>25</v>
      </c>
      <c r="H36" s="57">
        <v>22.7</v>
      </c>
      <c r="I36" s="55">
        <v>90.9</v>
      </c>
      <c r="J36" s="55">
        <f>223429/418209*100</f>
        <v>53.425201274960607</v>
      </c>
      <c r="K36" s="51">
        <f>18500/91284*100</f>
        <v>20.26642127864686</v>
      </c>
      <c r="L36" s="23">
        <f>7515/18500*100</f>
        <v>40.621621621621621</v>
      </c>
      <c r="M36" s="51">
        <v>37.6</v>
      </c>
      <c r="N36" s="55">
        <v>32</v>
      </c>
      <c r="O36" s="51">
        <f>16222/273107*100</f>
        <v>5.9397964900203952</v>
      </c>
      <c r="P36" s="23">
        <f>105986/225268*100</f>
        <v>47.048848482696165</v>
      </c>
      <c r="Q36" s="23">
        <f>1080/225268*100</f>
        <v>0.4794289468544134</v>
      </c>
      <c r="R36" s="23">
        <f>67006/224377 *100</f>
        <v>29.86313213921213</v>
      </c>
      <c r="S36" s="23">
        <f>11277/285718*100</f>
        <v>3.9468986903170258</v>
      </c>
      <c r="T36" s="23">
        <f>100-(O36+P36+Q36+R36+S36)</f>
        <v>12.721895250899877</v>
      </c>
      <c r="U36" s="51">
        <f>156319/223429 *100</f>
        <v>69.963612601766116</v>
      </c>
      <c r="V36" s="23">
        <f>9644/231747*100</f>
        <v>4.1614346679784422</v>
      </c>
      <c r="W36" s="23">
        <f>100-(U36+V36)</f>
        <v>25.874952730255444</v>
      </c>
      <c r="X36" s="51">
        <f>1400/18500*100</f>
        <v>7.5675675675675684</v>
      </c>
      <c r="Y36" s="23">
        <f>9402/18500*100</f>
        <v>50.821621621621624</v>
      </c>
      <c r="Z36" s="23">
        <f>881/18500*100</f>
        <v>4.7621621621621619</v>
      </c>
      <c r="AA36" s="23">
        <f>6817 /18500 *100</f>
        <v>36.848648648648648</v>
      </c>
      <c r="AB36" s="23" t="s">
        <v>47</v>
      </c>
      <c r="AC36" s="21" t="s">
        <v>31</v>
      </c>
    </row>
    <row r="37" spans="1:34" ht="20" x14ac:dyDescent="0.2">
      <c r="B37" s="49"/>
      <c r="C37" s="63" t="s">
        <v>69</v>
      </c>
      <c r="D37" s="63" t="s">
        <v>70</v>
      </c>
      <c r="E37" s="57"/>
      <c r="F37" s="57">
        <v>654</v>
      </c>
      <c r="G37" s="57" t="s">
        <v>25</v>
      </c>
      <c r="H37" s="57">
        <v>22.1</v>
      </c>
      <c r="I37" s="55">
        <v>87.7</v>
      </c>
      <c r="J37" s="55">
        <f>85758/237683*100</f>
        <v>36.080830349667416</v>
      </c>
      <c r="K37" s="51">
        <f>29708/47900*100</f>
        <v>62.020876826722336</v>
      </c>
      <c r="L37" s="23">
        <f>20650/29708 *100</f>
        <v>69.509896324222424</v>
      </c>
      <c r="M37" s="51">
        <v>8.3000000000000007</v>
      </c>
      <c r="N37" s="55">
        <v>16.600000000000001</v>
      </c>
      <c r="O37" s="51">
        <f>33102/181982*100</f>
        <v>18.189711070325636</v>
      </c>
      <c r="P37" s="23">
        <f>66758/145572*100*0.8</f>
        <v>36.68727502541698</v>
      </c>
      <c r="Q37" s="23">
        <f>9261/145572*100*0.8</f>
        <v>5.089440276976342</v>
      </c>
      <c r="R37" s="23">
        <f>59246/138366*100*0.8</f>
        <v>34.254657936198207</v>
      </c>
      <c r="S37" s="23">
        <f>11076/272511*100*0.8</f>
        <v>3.2515384700067154</v>
      </c>
      <c r="T37" s="23">
        <f>100-(O37+P37+Q37+R37+S37)</f>
        <v>2.5273772210761081</v>
      </c>
      <c r="U37" s="51">
        <f>62113/85758*100</f>
        <v>72.428228270248837</v>
      </c>
      <c r="V37" s="23">
        <f>1334/219242*100</f>
        <v>0.60846005783563362</v>
      </c>
      <c r="W37" s="23">
        <f>100-(U37+V37)</f>
        <v>26.963311671915534</v>
      </c>
      <c r="X37" s="79" t="s">
        <v>24</v>
      </c>
      <c r="Y37" s="78" t="s">
        <v>24</v>
      </c>
      <c r="Z37" s="78" t="s">
        <v>24</v>
      </c>
      <c r="AA37" s="78" t="s">
        <v>24</v>
      </c>
      <c r="AB37" s="23" t="s">
        <v>38</v>
      </c>
      <c r="AC37" s="21" t="s">
        <v>31</v>
      </c>
      <c r="AF37" s="13"/>
      <c r="AG37" s="4"/>
      <c r="AH37" s="5"/>
    </row>
    <row r="38" spans="1:34" ht="20" x14ac:dyDescent="0.2">
      <c r="B38" s="49"/>
      <c r="C38" s="63" t="s">
        <v>69</v>
      </c>
      <c r="D38" s="63" t="s">
        <v>70</v>
      </c>
      <c r="E38" s="57"/>
      <c r="F38" s="57">
        <v>661</v>
      </c>
      <c r="G38" s="57" t="s">
        <v>23</v>
      </c>
      <c r="H38" s="57">
        <v>13.3</v>
      </c>
      <c r="I38" s="55">
        <v>11.27</v>
      </c>
      <c r="J38" s="55">
        <f>3420/107595*100</f>
        <v>3.178586365537432</v>
      </c>
      <c r="K38" s="65" t="s">
        <v>30</v>
      </c>
      <c r="L38" s="23"/>
      <c r="M38" s="51">
        <v>1</v>
      </c>
      <c r="N38" s="55" t="s">
        <v>39</v>
      </c>
      <c r="O38" s="51">
        <v>31.7</v>
      </c>
      <c r="P38" s="23">
        <v>41</v>
      </c>
      <c r="Q38" s="23">
        <v>0</v>
      </c>
      <c r="R38" s="23">
        <v>19.61</v>
      </c>
      <c r="S38" s="23">
        <f>142/18827*100</f>
        <v>0.75423593774897746</v>
      </c>
      <c r="T38" s="23">
        <f>100-(O38+P38+Q38+R38+S38)</f>
        <v>6.9357640622510246</v>
      </c>
      <c r="U38" s="51">
        <f>2508/3420 *100</f>
        <v>73.333333333333329</v>
      </c>
      <c r="V38" s="23">
        <v>0</v>
      </c>
      <c r="W38" s="23">
        <v>26.7</v>
      </c>
      <c r="X38" s="51"/>
      <c r="Y38" s="23"/>
      <c r="Z38" s="23"/>
      <c r="AA38" s="23"/>
      <c r="AB38" s="23"/>
      <c r="AC38" s="21" t="s">
        <v>31</v>
      </c>
      <c r="AF38" s="13"/>
      <c r="AG38" s="4"/>
      <c r="AH38" s="5"/>
    </row>
    <row r="39" spans="1:34" ht="16" x14ac:dyDescent="0.2">
      <c r="B39" s="49"/>
      <c r="C39" s="63"/>
      <c r="D39" s="63"/>
      <c r="E39" s="57"/>
      <c r="F39" s="57"/>
      <c r="G39" s="57"/>
      <c r="H39" s="57"/>
      <c r="I39" s="55"/>
      <c r="J39" s="55"/>
      <c r="K39" s="51"/>
      <c r="L39" s="23"/>
      <c r="M39" s="51"/>
      <c r="N39" s="70" t="s">
        <v>24</v>
      </c>
      <c r="O39" s="51"/>
      <c r="P39" s="23"/>
      <c r="Q39" s="23"/>
      <c r="R39" s="23"/>
      <c r="S39" s="23"/>
      <c r="T39" s="23"/>
      <c r="U39" s="51"/>
      <c r="V39" s="23"/>
      <c r="W39" s="23"/>
      <c r="X39" s="51"/>
      <c r="Y39" s="23"/>
      <c r="Z39" s="23"/>
      <c r="AA39" s="23"/>
      <c r="AB39" s="23"/>
      <c r="AC39" s="21"/>
      <c r="AF39" s="13"/>
      <c r="AG39" s="4"/>
      <c r="AH39" s="5"/>
    </row>
    <row r="40" spans="1:34" ht="20" x14ac:dyDescent="0.2">
      <c r="B40" s="49"/>
      <c r="C40" s="63" t="s">
        <v>71</v>
      </c>
      <c r="D40" s="63" t="s">
        <v>66</v>
      </c>
      <c r="E40" s="57">
        <v>3</v>
      </c>
      <c r="F40" s="57">
        <v>655</v>
      </c>
      <c r="G40" s="57" t="s">
        <v>23</v>
      </c>
      <c r="H40" s="55">
        <v>17.899999999999999</v>
      </c>
      <c r="I40" s="55">
        <v>2.2999999999999998</v>
      </c>
      <c r="J40" s="55">
        <f>5521/78044*100</f>
        <v>7.0742145456409204</v>
      </c>
      <c r="K40" s="51" t="s">
        <v>30</v>
      </c>
      <c r="L40" s="23"/>
      <c r="M40" s="51">
        <v>0.3</v>
      </c>
      <c r="N40" s="70" t="s">
        <v>24</v>
      </c>
      <c r="O40" s="51">
        <f>115/2259*100</f>
        <v>5.0907481186365651</v>
      </c>
      <c r="P40" s="23">
        <f>3495/4570*100</f>
        <v>76.477024070021884</v>
      </c>
      <c r="Q40" s="23">
        <v>0</v>
      </c>
      <c r="R40" s="23">
        <f>260/2262 *100</f>
        <v>11.494252873563218</v>
      </c>
      <c r="S40" s="23">
        <f>6/2388*100</f>
        <v>0.25125628140703515</v>
      </c>
      <c r="T40" s="23">
        <f>100-(O40+P40+Q40+R40+S40)</f>
        <v>6.6867186563712977</v>
      </c>
      <c r="U40" s="51">
        <f>3357/5521*100</f>
        <v>60.80420213729397</v>
      </c>
      <c r="V40" s="23">
        <v>0</v>
      </c>
      <c r="W40" s="23">
        <v>39.200000000000003</v>
      </c>
      <c r="X40" s="52"/>
      <c r="Y40" s="28"/>
      <c r="Z40" s="28"/>
      <c r="AA40" s="28"/>
      <c r="AB40" s="28"/>
      <c r="AC40" s="21" t="s">
        <v>31</v>
      </c>
      <c r="AF40" s="13"/>
      <c r="AG40" s="4"/>
      <c r="AH40" s="5"/>
    </row>
    <row r="41" spans="1:34" ht="20" x14ac:dyDescent="0.2">
      <c r="B41" s="49"/>
      <c r="C41" s="63" t="s">
        <v>71</v>
      </c>
      <c r="D41" s="63" t="s">
        <v>66</v>
      </c>
      <c r="E41" s="57"/>
      <c r="F41" s="57">
        <v>656</v>
      </c>
      <c r="G41" s="57" t="s">
        <v>23</v>
      </c>
      <c r="H41" s="55">
        <v>18</v>
      </c>
      <c r="I41" s="55">
        <v>0.68</v>
      </c>
      <c r="J41" s="55">
        <f>62/192418*100</f>
        <v>3.2221517737425813E-2</v>
      </c>
      <c r="K41" s="51" t="s">
        <v>30</v>
      </c>
      <c r="L41" s="23"/>
      <c r="M41" s="51">
        <v>0.1</v>
      </c>
      <c r="N41" s="70" t="s">
        <v>24</v>
      </c>
      <c r="O41" s="51">
        <v>4.28</v>
      </c>
      <c r="P41" s="23">
        <f>216/1126 *100</f>
        <v>19.182948490230906</v>
      </c>
      <c r="Q41" s="23">
        <v>0</v>
      </c>
      <c r="R41" s="23">
        <v>53.4</v>
      </c>
      <c r="S41" s="23">
        <f>4/846*100</f>
        <v>0.4728132387706856</v>
      </c>
      <c r="T41" s="23">
        <f>100-(O41+P41+Q41+R41+S41)</f>
        <v>22.66423827099841</v>
      </c>
      <c r="U41" s="51">
        <f>40/62*100</f>
        <v>64.516129032258064</v>
      </c>
      <c r="V41" s="23">
        <v>0</v>
      </c>
      <c r="W41" s="23">
        <v>35.5</v>
      </c>
      <c r="X41" s="52"/>
      <c r="Y41" s="28"/>
      <c r="Z41" s="28"/>
      <c r="AA41" s="28"/>
      <c r="AB41" s="28"/>
      <c r="AC41" s="21" t="s">
        <v>31</v>
      </c>
      <c r="AF41" s="13"/>
      <c r="AG41" s="4"/>
      <c r="AH41" s="5"/>
    </row>
    <row r="42" spans="1:34" ht="20" x14ac:dyDescent="0.2">
      <c r="B42" s="49"/>
      <c r="C42" s="63" t="s">
        <v>71</v>
      </c>
      <c r="D42" s="63" t="s">
        <v>66</v>
      </c>
      <c r="E42" s="57"/>
      <c r="F42" s="57">
        <v>657</v>
      </c>
      <c r="G42" s="57" t="s">
        <v>23</v>
      </c>
      <c r="H42" s="55">
        <v>11.9</v>
      </c>
      <c r="I42" s="55">
        <v>9.32</v>
      </c>
      <c r="J42" s="55">
        <f>886/100000*100</f>
        <v>0.88600000000000001</v>
      </c>
      <c r="K42" s="51" t="s">
        <v>30</v>
      </c>
      <c r="L42" s="23"/>
      <c r="M42" s="70" t="s">
        <v>24</v>
      </c>
      <c r="N42" s="70" t="s">
        <v>24</v>
      </c>
      <c r="O42" s="51">
        <v>0</v>
      </c>
      <c r="P42" s="23">
        <f>24371/26982*100</f>
        <v>90.323178415239795</v>
      </c>
      <c r="Q42" s="23">
        <v>0</v>
      </c>
      <c r="R42" s="23">
        <f>1089/17195*100</f>
        <v>6.3332364059319568</v>
      </c>
      <c r="S42" s="23">
        <f>19/44306*100</f>
        <v>4.2883582359048433E-2</v>
      </c>
      <c r="T42" s="23">
        <f>100-(O42+P42+Q42+R42+S42)</f>
        <v>3.3007015964691959</v>
      </c>
      <c r="U42" s="51">
        <f>482/886*100</f>
        <v>54.401805869074494</v>
      </c>
      <c r="V42" s="23">
        <v>0</v>
      </c>
      <c r="W42" s="23">
        <v>45.6</v>
      </c>
      <c r="X42" s="52"/>
      <c r="Y42" s="28"/>
      <c r="Z42" s="28"/>
      <c r="AA42" s="28"/>
      <c r="AB42" s="28"/>
      <c r="AC42" s="21" t="s">
        <v>28</v>
      </c>
      <c r="AF42" s="13"/>
      <c r="AG42" s="4"/>
      <c r="AH42" s="5"/>
    </row>
    <row r="43" spans="1:34" ht="16" x14ac:dyDescent="0.2">
      <c r="B43" s="49"/>
      <c r="C43" s="63"/>
      <c r="D43" s="63"/>
      <c r="E43" s="57"/>
      <c r="F43" s="57"/>
      <c r="G43" s="57"/>
      <c r="H43" s="55"/>
      <c r="I43" s="55"/>
      <c r="J43" s="55"/>
      <c r="K43" s="51"/>
      <c r="L43" s="23"/>
      <c r="M43" s="51"/>
      <c r="N43" s="55"/>
      <c r="O43" s="51"/>
      <c r="P43" s="23"/>
      <c r="Q43" s="23"/>
      <c r="R43" s="23"/>
      <c r="S43" s="23"/>
      <c r="T43" s="23"/>
      <c r="U43" s="51"/>
      <c r="V43" s="23"/>
      <c r="W43" s="23"/>
      <c r="X43" s="52"/>
      <c r="Y43" s="28"/>
      <c r="Z43" s="28"/>
      <c r="AA43" s="28"/>
      <c r="AB43" s="28"/>
      <c r="AC43" s="21"/>
      <c r="AF43" s="13"/>
      <c r="AG43" s="4"/>
      <c r="AH43" s="5"/>
    </row>
    <row r="44" spans="1:34" ht="20" x14ac:dyDescent="0.2">
      <c r="B44" s="49"/>
      <c r="C44" s="63" t="s">
        <v>72</v>
      </c>
      <c r="D44" s="63" t="s">
        <v>67</v>
      </c>
      <c r="E44" s="57">
        <v>2</v>
      </c>
      <c r="F44" s="57">
        <v>658</v>
      </c>
      <c r="G44" s="57" t="s">
        <v>23</v>
      </c>
      <c r="H44" s="55">
        <v>21.9</v>
      </c>
      <c r="I44" s="55">
        <v>0.37</v>
      </c>
      <c r="J44" s="67">
        <f>730/159956*100</f>
        <v>0.45637550326339749</v>
      </c>
      <c r="K44" s="66" t="s">
        <v>30</v>
      </c>
      <c r="L44" s="40"/>
      <c r="M44" s="51">
        <v>0.1</v>
      </c>
      <c r="N44" s="55">
        <v>0</v>
      </c>
      <c r="O44" s="51">
        <v>0</v>
      </c>
      <c r="P44" s="23">
        <f>488/708*100</f>
        <v>68.926553672316388</v>
      </c>
      <c r="Q44" s="23">
        <v>0</v>
      </c>
      <c r="R44" s="23">
        <f>175/565*100</f>
        <v>30.973451327433626</v>
      </c>
      <c r="S44" s="23">
        <v>0</v>
      </c>
      <c r="T44" s="23">
        <f>100-(O44+P44+Q44+R44+S44)</f>
        <v>9.9995000249990085E-2</v>
      </c>
      <c r="U44" s="51">
        <f>521/730*100</f>
        <v>71.369863013698634</v>
      </c>
      <c r="V44" s="23">
        <v>0</v>
      </c>
      <c r="W44" s="23">
        <v>28.6</v>
      </c>
      <c r="X44" s="68"/>
      <c r="Y44" s="14"/>
      <c r="Z44" s="14"/>
      <c r="AA44" s="14"/>
      <c r="AB44" s="14"/>
      <c r="AC44" s="21" t="s">
        <v>28</v>
      </c>
      <c r="AF44" s="13"/>
      <c r="AG44" s="4"/>
      <c r="AH44" s="5"/>
    </row>
    <row r="45" spans="1:34" ht="20" x14ac:dyDescent="0.2">
      <c r="B45" s="49"/>
      <c r="C45" s="63" t="s">
        <v>72</v>
      </c>
      <c r="D45" s="63" t="s">
        <v>67</v>
      </c>
      <c r="E45" s="57"/>
      <c r="F45" s="57">
        <v>659</v>
      </c>
      <c r="G45" s="57" t="s">
        <v>23</v>
      </c>
      <c r="H45" s="55">
        <v>21.9</v>
      </c>
      <c r="I45" s="55">
        <v>0.88</v>
      </c>
      <c r="J45" s="67">
        <v>0</v>
      </c>
      <c r="K45" s="66" t="s">
        <v>30</v>
      </c>
      <c r="L45" s="40"/>
      <c r="M45" s="51">
        <v>0.3</v>
      </c>
      <c r="N45" s="55">
        <v>0</v>
      </c>
      <c r="O45" s="51">
        <v>0</v>
      </c>
      <c r="P45" s="23">
        <f>34/1809*100</f>
        <v>1.8794914317302378</v>
      </c>
      <c r="Q45" s="23">
        <v>0</v>
      </c>
      <c r="R45" s="23">
        <f>1647/1703 *100</f>
        <v>96.711685261303586</v>
      </c>
      <c r="S45" s="23">
        <f>22/1768*100</f>
        <v>1.244343891402715</v>
      </c>
      <c r="T45" s="23">
        <f>100-(O45+P45+Q45+R45+S45)</f>
        <v>0.16447941556344858</v>
      </c>
      <c r="U45" s="74" t="s">
        <v>24</v>
      </c>
      <c r="V45" s="73" t="s">
        <v>24</v>
      </c>
      <c r="W45" s="73" t="s">
        <v>24</v>
      </c>
      <c r="X45" s="68"/>
      <c r="Y45" s="14"/>
      <c r="Z45" s="14"/>
      <c r="AA45" s="14"/>
      <c r="AB45" s="14"/>
      <c r="AC45" s="21" t="s">
        <v>28</v>
      </c>
      <c r="AF45" s="13"/>
      <c r="AG45" s="4"/>
      <c r="AH45" s="5"/>
    </row>
    <row r="46" spans="1:34" ht="16" x14ac:dyDescent="0.2">
      <c r="B46" s="49"/>
      <c r="C46" s="49"/>
      <c r="D46" s="49"/>
      <c r="E46" s="49"/>
      <c r="F46" s="49"/>
      <c r="G46" s="49"/>
      <c r="H46" s="49"/>
      <c r="I46" s="49"/>
      <c r="J46" s="55"/>
      <c r="K46" s="51"/>
      <c r="L46" s="23"/>
      <c r="M46" s="51"/>
      <c r="N46" s="55"/>
      <c r="O46" s="51"/>
      <c r="P46" s="23"/>
      <c r="Q46" s="23"/>
      <c r="R46" s="23"/>
      <c r="S46" s="23"/>
      <c r="T46" s="23"/>
      <c r="U46" s="51"/>
      <c r="V46" s="23"/>
      <c r="W46" s="23"/>
      <c r="X46" s="64"/>
      <c r="Y46" s="23"/>
      <c r="Z46" s="23"/>
      <c r="AA46" s="23"/>
      <c r="AC46" s="49"/>
      <c r="AF46" s="13"/>
      <c r="AG46" s="4"/>
      <c r="AH46" s="5"/>
    </row>
    <row r="47" spans="1:34" ht="20" x14ac:dyDescent="0.2">
      <c r="A47" s="4" t="s">
        <v>40</v>
      </c>
      <c r="B47" s="76" t="s">
        <v>86</v>
      </c>
      <c r="C47" s="63" t="s">
        <v>49</v>
      </c>
      <c r="D47" s="63" t="s">
        <v>73</v>
      </c>
      <c r="E47" s="57">
        <v>3</v>
      </c>
      <c r="F47" s="57">
        <v>734</v>
      </c>
      <c r="G47" s="57" t="s">
        <v>23</v>
      </c>
      <c r="H47" s="55">
        <v>18</v>
      </c>
      <c r="I47" s="55">
        <v>69.900000000000006</v>
      </c>
      <c r="J47" s="55">
        <f>10854/70550 *100</f>
        <v>15.38483345145287</v>
      </c>
      <c r="K47" s="66" t="s">
        <v>30</v>
      </c>
      <c r="L47" s="23"/>
      <c r="M47" s="51">
        <v>0.9</v>
      </c>
      <c r="N47" s="70" t="s">
        <v>24</v>
      </c>
      <c r="O47" s="51">
        <v>3.9077101548905451</v>
      </c>
      <c r="P47" s="23">
        <v>52.183176748516601</v>
      </c>
      <c r="Q47" s="23">
        <v>5.4003779875658768</v>
      </c>
      <c r="R47" s="23">
        <v>29.73</v>
      </c>
      <c r="S47" s="23">
        <v>8.7769390629513282</v>
      </c>
      <c r="T47" s="23">
        <v>1.7960460756540897E-3</v>
      </c>
      <c r="U47" s="51">
        <f>6657/10854 *100</f>
        <v>61.332227750138202</v>
      </c>
      <c r="V47" s="23">
        <f>183/10854 *100</f>
        <v>1.6860143725815366</v>
      </c>
      <c r="W47" s="23">
        <f>100-(U47+V47)</f>
        <v>36.981757877280259</v>
      </c>
      <c r="X47" s="53"/>
      <c r="Y47" s="25"/>
      <c r="Z47" s="25"/>
      <c r="AA47" s="25"/>
      <c r="AB47" s="25"/>
      <c r="AC47" s="50" t="s">
        <v>31</v>
      </c>
      <c r="AF47" s="13"/>
      <c r="AG47" s="4"/>
      <c r="AH47" s="5"/>
    </row>
    <row r="48" spans="1:34" ht="20" x14ac:dyDescent="0.2">
      <c r="A48" s="24" t="s">
        <v>41</v>
      </c>
      <c r="B48" s="21"/>
      <c r="C48" s="63" t="s">
        <v>49</v>
      </c>
      <c r="D48" s="63" t="s">
        <v>73</v>
      </c>
      <c r="E48" s="57"/>
      <c r="F48" s="57">
        <v>735</v>
      </c>
      <c r="G48" s="57" t="s">
        <v>23</v>
      </c>
      <c r="H48" s="57">
        <v>12.9</v>
      </c>
      <c r="I48" s="55">
        <v>6</v>
      </c>
      <c r="J48" s="39">
        <f>18042/124106*100</f>
        <v>14.537572720094113</v>
      </c>
      <c r="K48" s="66" t="s">
        <v>30</v>
      </c>
      <c r="L48" s="23"/>
      <c r="M48" s="59">
        <v>1.4</v>
      </c>
      <c r="N48" s="70" t="s">
        <v>24</v>
      </c>
      <c r="O48" s="23">
        <f>1411/16227 *100</f>
        <v>8.6953842361496267</v>
      </c>
      <c r="P48" s="23">
        <f>5301/12467*100</f>
        <v>42.520253469158583</v>
      </c>
      <c r="Q48" s="23">
        <v>0</v>
      </c>
      <c r="R48" s="23">
        <v>42.16</v>
      </c>
      <c r="S48" s="23">
        <f>1073/16194 *100</f>
        <v>6.6259108311720398</v>
      </c>
      <c r="T48" s="23">
        <f>100-(O48+P48+Q48+R48+S48)</f>
        <v>-1.5485364802430013E-3</v>
      </c>
      <c r="U48" s="23">
        <f>13094/18042*100</f>
        <v>72.575102538521236</v>
      </c>
      <c r="V48" s="23">
        <v>0</v>
      </c>
      <c r="W48" s="23">
        <v>27.4</v>
      </c>
      <c r="X48" s="53"/>
      <c r="Y48" s="25"/>
      <c r="Z48" s="25"/>
      <c r="AA48" s="25"/>
      <c r="AB48" s="25"/>
      <c r="AC48" s="50" t="s">
        <v>31</v>
      </c>
      <c r="AF48" s="13"/>
      <c r="AG48" s="4"/>
      <c r="AH48" s="5"/>
    </row>
    <row r="49" spans="1:34" ht="20" x14ac:dyDescent="0.2">
      <c r="A49" s="4"/>
      <c r="B49" s="21"/>
      <c r="C49" s="63" t="s">
        <v>49</v>
      </c>
      <c r="D49" s="63" t="s">
        <v>73</v>
      </c>
      <c r="E49" s="57"/>
      <c r="F49" s="57">
        <v>736</v>
      </c>
      <c r="G49" s="57" t="s">
        <v>23</v>
      </c>
      <c r="H49" s="57">
        <v>11.7</v>
      </c>
      <c r="I49" s="55">
        <v>23.5</v>
      </c>
      <c r="J49" s="39">
        <f>17797/212978*100</f>
        <v>8.3562621491421645</v>
      </c>
      <c r="K49" s="66" t="s">
        <v>30</v>
      </c>
      <c r="L49" s="23"/>
      <c r="M49" s="70" t="s">
        <v>24</v>
      </c>
      <c r="N49" s="70" t="s">
        <v>24</v>
      </c>
      <c r="O49" s="23">
        <f>935/46144 *100</f>
        <v>2.0262656033287101</v>
      </c>
      <c r="P49" s="23">
        <f>27620/44139*100</f>
        <v>62.575047010580207</v>
      </c>
      <c r="Q49" s="23">
        <v>0</v>
      </c>
      <c r="R49" s="73" t="s">
        <v>24</v>
      </c>
      <c r="S49" s="23">
        <f>702/40062*100</f>
        <v>1.7522839598622135</v>
      </c>
      <c r="T49" s="23">
        <v>33.6</v>
      </c>
      <c r="U49" s="23">
        <f>10050/17797*100</f>
        <v>56.470191605326733</v>
      </c>
      <c r="V49" s="23">
        <v>0</v>
      </c>
      <c r="W49" s="23">
        <v>43.5</v>
      </c>
      <c r="X49" s="53"/>
      <c r="Y49" s="25"/>
      <c r="Z49" s="25"/>
      <c r="AA49" s="25"/>
      <c r="AB49" s="25"/>
      <c r="AC49" s="50" t="s">
        <v>31</v>
      </c>
      <c r="AF49" s="13"/>
      <c r="AG49" s="4"/>
      <c r="AH49" s="5"/>
    </row>
    <row r="50" spans="1:34" ht="16" x14ac:dyDescent="0.2">
      <c r="B50" s="21"/>
      <c r="C50" s="63"/>
      <c r="D50" s="63"/>
      <c r="E50" s="57"/>
      <c r="F50" s="57"/>
      <c r="G50" s="57"/>
      <c r="H50" s="55"/>
      <c r="I50" s="55"/>
      <c r="J50" s="55"/>
      <c r="K50" s="51"/>
      <c r="L50" s="23"/>
      <c r="M50" s="51"/>
      <c r="N50" s="55"/>
      <c r="O50" s="51"/>
      <c r="P50" s="23"/>
      <c r="Q50" s="23"/>
      <c r="R50" s="23"/>
      <c r="S50" s="23"/>
      <c r="T50" s="23"/>
      <c r="U50" s="51"/>
      <c r="V50" s="23"/>
      <c r="W50" s="23"/>
      <c r="X50" s="53"/>
      <c r="Y50" s="25"/>
      <c r="Z50" s="25"/>
      <c r="AA50" s="25"/>
      <c r="AB50" s="25"/>
      <c r="AC50" s="50"/>
      <c r="AF50" s="13"/>
      <c r="AG50" s="4"/>
      <c r="AH50" s="5"/>
    </row>
    <row r="51" spans="1:34" ht="20" x14ac:dyDescent="0.2">
      <c r="B51" s="49"/>
      <c r="C51" s="63" t="s">
        <v>69</v>
      </c>
      <c r="D51" s="63" t="s">
        <v>74</v>
      </c>
      <c r="E51" s="57">
        <v>3</v>
      </c>
      <c r="F51" s="57">
        <v>730</v>
      </c>
      <c r="G51" s="57" t="s">
        <v>23</v>
      </c>
      <c r="H51" s="55">
        <v>17</v>
      </c>
      <c r="I51" s="55">
        <v>28.8</v>
      </c>
      <c r="J51" s="55">
        <f>13632/156280 *100</f>
        <v>8.7228052213974916</v>
      </c>
      <c r="K51" s="51">
        <f>128/5341*100</f>
        <v>2.3965549522561318</v>
      </c>
      <c r="L51" s="23"/>
      <c r="M51" s="51">
        <v>0.7</v>
      </c>
      <c r="N51" s="70" t="s">
        <v>24</v>
      </c>
      <c r="O51" s="51">
        <v>21.56</v>
      </c>
      <c r="P51" s="23">
        <v>41.37</v>
      </c>
      <c r="Q51" s="23">
        <v>0</v>
      </c>
      <c r="R51" s="23">
        <v>27.4</v>
      </c>
      <c r="S51" s="23">
        <v>2.12</v>
      </c>
      <c r="T51" s="23">
        <f>100-(O51+P51+Q51+R51+S51)</f>
        <v>7.5500000000000114</v>
      </c>
      <c r="U51" s="51">
        <f>8728/13632*100</f>
        <v>64.025821596244143</v>
      </c>
      <c r="V51" s="23">
        <v>0</v>
      </c>
      <c r="W51" s="23">
        <v>36</v>
      </c>
      <c r="X51" s="77" t="s">
        <v>24</v>
      </c>
      <c r="Y51" s="78" t="s">
        <v>24</v>
      </c>
      <c r="Z51" s="78" t="s">
        <v>24</v>
      </c>
      <c r="AA51" s="78" t="s">
        <v>24</v>
      </c>
      <c r="AB51" s="26"/>
      <c r="AC51" s="50" t="s">
        <v>31</v>
      </c>
      <c r="AF51" s="13"/>
      <c r="AG51" s="4"/>
      <c r="AH51" s="5"/>
    </row>
    <row r="52" spans="1:34" ht="20" x14ac:dyDescent="0.2">
      <c r="B52" s="49"/>
      <c r="C52" s="63" t="s">
        <v>69</v>
      </c>
      <c r="D52" s="63" t="s">
        <v>74</v>
      </c>
      <c r="E52" s="57"/>
      <c r="F52" s="57">
        <v>731</v>
      </c>
      <c r="G52" s="57" t="s">
        <v>23</v>
      </c>
      <c r="H52" s="55">
        <v>18.3</v>
      </c>
      <c r="I52" s="55">
        <v>48.3</v>
      </c>
      <c r="J52" s="55">
        <f>1655/132869*100</f>
        <v>1.245587759372013</v>
      </c>
      <c r="K52" s="51" t="s">
        <v>30</v>
      </c>
      <c r="L52" s="23"/>
      <c r="M52" s="51">
        <v>0.3</v>
      </c>
      <c r="N52" s="55">
        <v>0.2</v>
      </c>
      <c r="O52" s="51">
        <f>13107/133212*100/0.483</f>
        <v>20.371022102162659</v>
      </c>
      <c r="P52" s="23">
        <f>33782/56179*(38.5/48.3)*100</f>
        <v>47.931933924456274</v>
      </c>
      <c r="Q52" s="23">
        <v>0</v>
      </c>
      <c r="R52" s="23">
        <f>24359/89309 *(38.5/48.3)*100</f>
        <v>21.740915476490112</v>
      </c>
      <c r="S52" s="23">
        <f>940/72722 *(38.5/48.3)*100</f>
        <v>1.0303283219917505</v>
      </c>
      <c r="T52" s="23">
        <f>100-(O52+P52+Q52+R52+S52)</f>
        <v>8.9258001748992086</v>
      </c>
      <c r="U52" s="51">
        <f>1000/1655*100</f>
        <v>60.422960725075527</v>
      </c>
      <c r="V52" s="23">
        <v>0</v>
      </c>
      <c r="W52" s="23">
        <v>39.6</v>
      </c>
      <c r="X52" s="53"/>
      <c r="Y52" s="25"/>
      <c r="Z52" s="25"/>
      <c r="AA52" s="25"/>
      <c r="AB52" s="26"/>
      <c r="AC52" s="50" t="s">
        <v>31</v>
      </c>
      <c r="AF52" s="13"/>
      <c r="AG52" s="4"/>
      <c r="AH52" s="5"/>
    </row>
    <row r="53" spans="1:34" ht="20" x14ac:dyDescent="0.2">
      <c r="B53" s="49"/>
      <c r="C53" s="63" t="s">
        <v>69</v>
      </c>
      <c r="D53" s="63" t="s">
        <v>74</v>
      </c>
      <c r="E53" s="57"/>
      <c r="F53" s="57">
        <v>732</v>
      </c>
      <c r="G53" s="57" t="s">
        <v>23</v>
      </c>
      <c r="H53" s="55">
        <v>21.1</v>
      </c>
      <c r="I53" s="55">
        <v>57.6</v>
      </c>
      <c r="J53" s="55">
        <f>20603/87039 *100</f>
        <v>23.670998058341663</v>
      </c>
      <c r="K53" s="51" t="s">
        <v>30</v>
      </c>
      <c r="L53" s="23"/>
      <c r="M53" s="51">
        <v>3</v>
      </c>
      <c r="N53" s="55">
        <v>3.8</v>
      </c>
      <c r="O53" s="51">
        <f>3288/47478*100*(100/57.6)</f>
        <v>12.023112459103865</v>
      </c>
      <c r="P53" s="23">
        <f>12332/39988*100*(50.7/57.6)</f>
        <v>27.144966406588644</v>
      </c>
      <c r="Q53" s="23">
        <v>0</v>
      </c>
      <c r="R53" s="23">
        <f>14901/57426*100*(50.7/57.6)</f>
        <v>22.839801440114233</v>
      </c>
      <c r="S53" s="23">
        <f>774/37459*100*(50.7/57.6)</f>
        <v>1.8187384874129049</v>
      </c>
      <c r="T53" s="23">
        <f>100-(O53+P53+Q53+R53+S53)</f>
        <v>36.173381206780356</v>
      </c>
      <c r="U53" s="51">
        <f>14969/20603*100</f>
        <v>72.654467795952044</v>
      </c>
      <c r="V53" s="23">
        <v>0</v>
      </c>
      <c r="W53" s="23">
        <v>27.3</v>
      </c>
      <c r="X53" s="53"/>
      <c r="Y53" s="25"/>
      <c r="Z53" s="25"/>
      <c r="AA53" s="25"/>
      <c r="AB53" s="26"/>
      <c r="AC53" s="50" t="s">
        <v>31</v>
      </c>
      <c r="AF53" s="13"/>
      <c r="AG53" s="4"/>
      <c r="AH53" s="5"/>
    </row>
    <row r="54" spans="1:34" ht="16" x14ac:dyDescent="0.2">
      <c r="B54" s="49"/>
      <c r="C54" s="63"/>
      <c r="D54" s="63"/>
      <c r="E54" s="57"/>
      <c r="F54" s="57"/>
      <c r="G54" s="57"/>
      <c r="H54" s="55"/>
      <c r="I54" s="55"/>
      <c r="J54" s="55"/>
      <c r="K54" s="51"/>
      <c r="L54" s="23"/>
      <c r="M54" s="51"/>
      <c r="N54" s="55"/>
      <c r="O54" s="51"/>
      <c r="P54" s="23"/>
      <c r="Q54" s="23"/>
      <c r="R54" s="23"/>
      <c r="S54" s="23"/>
      <c r="T54" s="23"/>
      <c r="U54" s="51"/>
      <c r="V54" s="23"/>
      <c r="W54" s="23"/>
      <c r="X54" s="53"/>
      <c r="Y54" s="25"/>
      <c r="Z54" s="25"/>
      <c r="AA54" s="25"/>
      <c r="AB54" s="26"/>
      <c r="AC54" s="50"/>
      <c r="AF54" s="13"/>
      <c r="AG54" s="4"/>
      <c r="AH54" s="5"/>
    </row>
    <row r="55" spans="1:34" ht="20" x14ac:dyDescent="0.2">
      <c r="B55" s="49"/>
      <c r="C55" s="63" t="s">
        <v>71</v>
      </c>
      <c r="D55" s="63" t="s">
        <v>75</v>
      </c>
      <c r="E55" s="57">
        <v>3</v>
      </c>
      <c r="F55" s="57">
        <v>733</v>
      </c>
      <c r="G55" s="57" t="s">
        <v>23</v>
      </c>
      <c r="H55" s="55">
        <v>21.1</v>
      </c>
      <c r="I55" s="55">
        <v>10.3</v>
      </c>
      <c r="J55" s="55">
        <f>3118/100715*100</f>
        <v>3.095864568336395</v>
      </c>
      <c r="K55" s="51" t="s">
        <v>30</v>
      </c>
      <c r="L55" s="23"/>
      <c r="M55" s="51">
        <v>0.8</v>
      </c>
      <c r="N55" s="55">
        <v>1</v>
      </c>
      <c r="O55" s="51">
        <v>40.365845454096444</v>
      </c>
      <c r="P55" s="23">
        <v>15.562128326907008</v>
      </c>
      <c r="Q55" s="23">
        <v>0</v>
      </c>
      <c r="R55" s="23">
        <v>43.5</v>
      </c>
      <c r="S55" s="23">
        <v>0.57694764356746975</v>
      </c>
      <c r="T55" s="23">
        <v>-4.9214245709237048E-3</v>
      </c>
      <c r="U55" s="51">
        <f>1752/3118*100</f>
        <v>56.189865298268117</v>
      </c>
      <c r="V55" s="23">
        <v>0</v>
      </c>
      <c r="W55" s="23">
        <v>43.8</v>
      </c>
      <c r="X55" s="53"/>
      <c r="Y55" s="25"/>
      <c r="Z55" s="25"/>
      <c r="AA55" s="25"/>
      <c r="AB55" s="26"/>
      <c r="AC55" s="50" t="s">
        <v>31</v>
      </c>
      <c r="AF55" s="13"/>
      <c r="AG55" s="4"/>
      <c r="AH55" s="5"/>
    </row>
    <row r="56" spans="1:34" ht="20" x14ac:dyDescent="0.2">
      <c r="B56" s="49"/>
      <c r="C56" s="63" t="s">
        <v>71</v>
      </c>
      <c r="D56" s="63" t="s">
        <v>75</v>
      </c>
      <c r="E56" s="57"/>
      <c r="F56" s="57">
        <v>737</v>
      </c>
      <c r="G56" s="57" t="s">
        <v>25</v>
      </c>
      <c r="H56" s="55">
        <v>21.1</v>
      </c>
      <c r="I56" s="59">
        <v>0.03</v>
      </c>
      <c r="J56" s="55">
        <f>168/189246*100</f>
        <v>8.8773342633397798E-2</v>
      </c>
      <c r="K56" s="65" t="s">
        <v>30</v>
      </c>
      <c r="L56" s="23"/>
      <c r="M56" s="51">
        <v>0.3</v>
      </c>
      <c r="N56" s="55">
        <v>0.2</v>
      </c>
      <c r="O56" s="23">
        <v>0</v>
      </c>
      <c r="P56" s="23">
        <v>0</v>
      </c>
      <c r="Q56" s="23">
        <v>0</v>
      </c>
      <c r="R56" s="23">
        <v>60.5</v>
      </c>
      <c r="S56" s="23">
        <v>0</v>
      </c>
      <c r="T56" s="23">
        <f>100-(O56+P56+Q56+R56+S56)</f>
        <v>39.5</v>
      </c>
      <c r="U56" s="51">
        <f>44/168 *100</f>
        <v>26.190476190476193</v>
      </c>
      <c r="V56" s="23">
        <v>0</v>
      </c>
      <c r="W56" s="23">
        <v>73.8</v>
      </c>
      <c r="X56" s="53"/>
      <c r="Y56" s="25"/>
      <c r="Z56" s="25"/>
      <c r="AA56" s="25"/>
      <c r="AB56" s="26"/>
      <c r="AC56" s="21" t="s">
        <v>28</v>
      </c>
      <c r="AF56" s="13"/>
      <c r="AG56" s="4"/>
      <c r="AH56" s="5"/>
    </row>
    <row r="57" spans="1:34" ht="20" x14ac:dyDescent="0.2">
      <c r="B57" s="49"/>
      <c r="C57" s="63" t="s">
        <v>71</v>
      </c>
      <c r="D57" s="63" t="s">
        <v>75</v>
      </c>
      <c r="E57" s="58"/>
      <c r="F57" s="57">
        <v>738</v>
      </c>
      <c r="G57" s="57" t="s">
        <v>25</v>
      </c>
      <c r="H57" s="55">
        <v>21.1</v>
      </c>
      <c r="I57" s="55">
        <v>93.4</v>
      </c>
      <c r="J57" s="55">
        <f>19911/125175*100</f>
        <v>15.90653085680048</v>
      </c>
      <c r="K57" s="51" t="s">
        <v>30</v>
      </c>
      <c r="L57" s="23"/>
      <c r="M57" s="51">
        <v>7.3</v>
      </c>
      <c r="N57" s="55">
        <v>10.3</v>
      </c>
      <c r="O57" s="51">
        <v>34.463994956492094</v>
      </c>
      <c r="P57" s="23">
        <v>16.973571198895616</v>
      </c>
      <c r="Q57" s="23">
        <v>0</v>
      </c>
      <c r="R57" s="23">
        <v>42.08</v>
      </c>
      <c r="S57" s="23">
        <v>6.4825499839782417</v>
      </c>
      <c r="T57" s="23">
        <v>-1.1613936595722407E-4</v>
      </c>
      <c r="U57" s="51">
        <f>12129/19911 *100</f>
        <v>60.916076540605687</v>
      </c>
      <c r="V57" s="23">
        <v>0</v>
      </c>
      <c r="W57" s="23">
        <v>39.1</v>
      </c>
      <c r="X57" s="53"/>
      <c r="Y57" s="25"/>
      <c r="Z57" s="25"/>
      <c r="AA57" s="25"/>
      <c r="AB57" s="26"/>
      <c r="AC57" s="21" t="s">
        <v>31</v>
      </c>
      <c r="AF57" s="13"/>
      <c r="AG57" s="4"/>
      <c r="AH57" s="5"/>
    </row>
    <row r="58" spans="1:34" ht="16" x14ac:dyDescent="0.2">
      <c r="B58" s="49"/>
      <c r="C58" s="63"/>
      <c r="D58" s="63"/>
      <c r="E58" s="58"/>
      <c r="F58" s="57"/>
      <c r="G58" s="57"/>
      <c r="H58" s="55"/>
      <c r="I58" s="55"/>
      <c r="J58" s="55"/>
      <c r="K58" s="51"/>
      <c r="L58" s="23"/>
      <c r="M58" s="51"/>
      <c r="N58" s="55"/>
      <c r="O58" s="51"/>
      <c r="P58" s="23"/>
      <c r="Q58" s="23"/>
      <c r="R58" s="23"/>
      <c r="S58" s="23"/>
      <c r="T58" s="23"/>
      <c r="U58" s="51"/>
      <c r="V58" s="23"/>
      <c r="W58" s="23"/>
      <c r="X58" s="53"/>
      <c r="Y58" s="25"/>
      <c r="Z58" s="25"/>
      <c r="AA58" s="25"/>
      <c r="AB58" s="26"/>
      <c r="AC58" s="21"/>
      <c r="AF58" s="13"/>
      <c r="AG58" s="4"/>
      <c r="AH58" s="5"/>
    </row>
    <row r="59" spans="1:34" ht="20" x14ac:dyDescent="0.2">
      <c r="B59" s="49"/>
      <c r="C59" s="63" t="s">
        <v>72</v>
      </c>
      <c r="D59" s="63" t="s">
        <v>76</v>
      </c>
      <c r="E59" s="58">
        <v>3</v>
      </c>
      <c r="F59" s="57">
        <v>739</v>
      </c>
      <c r="G59" s="57" t="s">
        <v>25</v>
      </c>
      <c r="H59" s="55">
        <v>22.9</v>
      </c>
      <c r="I59" s="55">
        <f>13223/100513*100</f>
        <v>13.155512222299603</v>
      </c>
      <c r="J59" s="55">
        <f>901/199061 *100</f>
        <v>0.45262507472583785</v>
      </c>
      <c r="K59" s="65" t="s">
        <v>30</v>
      </c>
      <c r="L59" s="23"/>
      <c r="M59" s="51">
        <v>0.5</v>
      </c>
      <c r="N59" s="55">
        <v>0.6</v>
      </c>
      <c r="O59" s="51">
        <v>0</v>
      </c>
      <c r="P59" s="23">
        <v>1.2621916236374069</v>
      </c>
      <c r="Q59" s="23">
        <v>0</v>
      </c>
      <c r="R59" s="23">
        <v>96.36</v>
      </c>
      <c r="S59" s="23">
        <v>2.3738023738023735</v>
      </c>
      <c r="T59" s="23">
        <v>4.0060025602173255E-3</v>
      </c>
      <c r="U59" s="51">
        <f>585/901*100</f>
        <v>64.927857935627074</v>
      </c>
      <c r="V59" s="23">
        <f>36/901*100</f>
        <v>3.9955604883462823</v>
      </c>
      <c r="W59" s="23">
        <f>100-(U59+V59)</f>
        <v>31.076581576026641</v>
      </c>
      <c r="X59" s="53"/>
      <c r="Y59" s="25"/>
      <c r="Z59" s="25"/>
      <c r="AA59" s="25"/>
      <c r="AB59" s="26"/>
      <c r="AC59" s="21" t="s">
        <v>28</v>
      </c>
      <c r="AF59" s="13"/>
      <c r="AG59" s="4"/>
      <c r="AH59" s="5"/>
    </row>
    <row r="60" spans="1:34" ht="20" x14ac:dyDescent="0.2">
      <c r="B60" s="49"/>
      <c r="C60" s="63" t="s">
        <v>72</v>
      </c>
      <c r="D60" s="63" t="s">
        <v>76</v>
      </c>
      <c r="E60" s="58"/>
      <c r="F60" s="57">
        <v>740</v>
      </c>
      <c r="G60" s="57" t="s">
        <v>25</v>
      </c>
      <c r="H60" s="55">
        <v>22.9</v>
      </c>
      <c r="I60" s="55">
        <v>90</v>
      </c>
      <c r="J60" s="55">
        <f>8846/101632*100</f>
        <v>8.7039515113350134</v>
      </c>
      <c r="K60" s="51" t="s">
        <v>30</v>
      </c>
      <c r="L60" s="23"/>
      <c r="M60" s="51">
        <v>1.6</v>
      </c>
      <c r="N60" s="55">
        <v>10.1</v>
      </c>
      <c r="O60" s="51">
        <f>7772/72620*100*(100/90)</f>
        <v>11.891428746289666</v>
      </c>
      <c r="P60" s="23">
        <f>40401/68689*100*(79.3/90)</f>
        <v>51.824557061538236</v>
      </c>
      <c r="Q60" s="23">
        <v>0</v>
      </c>
      <c r="R60" s="23">
        <f>16199/54070*100*(79.3/90)</f>
        <v>26.397482687051763</v>
      </c>
      <c r="S60" s="23">
        <f>6402/74899 *100*(79.3/90)</f>
        <v>7.531306604004504</v>
      </c>
      <c r="T60" s="23">
        <f>100-(O60+P60+Q60+R60+S60)</f>
        <v>2.3552249011158324</v>
      </c>
      <c r="U60" s="51">
        <f>5858/8846*100</f>
        <v>66.222021252543513</v>
      </c>
      <c r="V60" s="23">
        <v>0</v>
      </c>
      <c r="W60" s="23">
        <v>33.799999999999997</v>
      </c>
      <c r="X60" s="53"/>
      <c r="Y60" s="25"/>
      <c r="Z60" s="25"/>
      <c r="AA60" s="25"/>
      <c r="AB60" s="26"/>
      <c r="AC60" s="21" t="s">
        <v>31</v>
      </c>
      <c r="AF60" s="13"/>
      <c r="AG60" s="4"/>
      <c r="AH60" s="5"/>
    </row>
    <row r="61" spans="1:34" ht="20" x14ac:dyDescent="0.2">
      <c r="B61" s="49"/>
      <c r="C61" s="63" t="s">
        <v>72</v>
      </c>
      <c r="D61" s="63" t="s">
        <v>76</v>
      </c>
      <c r="E61" s="58"/>
      <c r="F61" s="57">
        <v>741</v>
      </c>
      <c r="G61" s="57" t="s">
        <v>25</v>
      </c>
      <c r="H61" s="55">
        <v>24.3</v>
      </c>
      <c r="I61" s="55">
        <v>5.89</v>
      </c>
      <c r="J61" s="55">
        <f>193/102908 *100</f>
        <v>0.18754615773312083</v>
      </c>
      <c r="K61" s="65" t="s">
        <v>30</v>
      </c>
      <c r="L61" s="23"/>
      <c r="M61" s="51">
        <v>1.4</v>
      </c>
      <c r="N61" s="55">
        <v>0.9</v>
      </c>
      <c r="O61" s="51">
        <v>0</v>
      </c>
      <c r="P61" s="23">
        <v>10.727333111922949</v>
      </c>
      <c r="Q61" s="23">
        <v>0</v>
      </c>
      <c r="R61" s="23">
        <v>86.84</v>
      </c>
      <c r="S61" s="23">
        <v>2.4373956594323873</v>
      </c>
      <c r="T61" s="23">
        <v>-4.7287713553316735E-3</v>
      </c>
      <c r="U61" s="51">
        <f>80/193*100</f>
        <v>41.450777202072537</v>
      </c>
      <c r="V61" s="23">
        <f>21/193*100</f>
        <v>10.880829015544041</v>
      </c>
      <c r="W61" s="23">
        <f>100-(U61+V61)</f>
        <v>47.668393782383419</v>
      </c>
      <c r="X61" s="53"/>
      <c r="Y61" s="25"/>
      <c r="Z61" s="25"/>
      <c r="AA61" s="25"/>
      <c r="AB61" s="26"/>
      <c r="AC61" s="21" t="s">
        <v>28</v>
      </c>
      <c r="AF61" s="13"/>
      <c r="AG61" s="4"/>
      <c r="AH61" s="5"/>
    </row>
    <row r="62" spans="1:34" ht="16" x14ac:dyDescent="0.2">
      <c r="J62" s="13"/>
      <c r="K62" s="13"/>
      <c r="L62" s="13"/>
      <c r="M62" s="13"/>
      <c r="AF62" s="13"/>
      <c r="AG62" s="4"/>
      <c r="AH62" s="5"/>
    </row>
    <row r="63" spans="1:34" ht="16" x14ac:dyDescent="0.2">
      <c r="J63" s="13"/>
      <c r="K63" s="13"/>
      <c r="L63" s="13"/>
      <c r="M63" s="13"/>
      <c r="AF63" s="13"/>
      <c r="AG63" s="4"/>
      <c r="AH63" s="5"/>
    </row>
    <row r="64" spans="1:34" ht="16" x14ac:dyDescent="0.2"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Y64" s="13"/>
      <c r="Z64" s="13"/>
      <c r="AA64" s="13"/>
      <c r="AF64" s="13"/>
      <c r="AG64" s="4"/>
      <c r="AH64" s="5"/>
    </row>
    <row r="65" spans="1:34" ht="16" x14ac:dyDescent="0.2"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Y65" s="13"/>
      <c r="Z65" s="13"/>
      <c r="AA65" s="13"/>
      <c r="AF65" s="13"/>
      <c r="AG65" s="4"/>
      <c r="AH65" s="5"/>
    </row>
    <row r="66" spans="1:34" ht="16" x14ac:dyDescent="0.2"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Y66" s="13"/>
      <c r="Z66" s="13"/>
      <c r="AA66" s="13"/>
      <c r="AF66" s="13"/>
      <c r="AG66" s="4"/>
      <c r="AH66" s="5"/>
    </row>
    <row r="67" spans="1:34" ht="16" x14ac:dyDescent="0.2"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Y67" s="13"/>
      <c r="Z67" s="13"/>
      <c r="AA67" s="13"/>
      <c r="AF67" s="13"/>
      <c r="AG67" s="4"/>
      <c r="AH67" s="5"/>
    </row>
    <row r="68" spans="1:34" ht="16" x14ac:dyDescent="0.2"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Y68" s="13"/>
      <c r="Z68" s="13"/>
      <c r="AA68" s="13"/>
      <c r="AF68" s="13"/>
      <c r="AG68" s="4"/>
      <c r="AH68" s="5"/>
    </row>
    <row r="69" spans="1:34" ht="16" x14ac:dyDescent="0.2">
      <c r="X69" s="5"/>
    </row>
    <row r="70" spans="1:34" ht="16" x14ac:dyDescent="0.2">
      <c r="X70" s="5"/>
    </row>
    <row r="74" spans="1:34" x14ac:dyDescent="0.2">
      <c r="E74" s="14"/>
      <c r="F74" s="16"/>
    </row>
    <row r="75" spans="1:34" ht="16" x14ac:dyDescent="0.2">
      <c r="E75" s="14"/>
      <c r="F75" s="17"/>
    </row>
    <row r="76" spans="1:34" ht="16" x14ac:dyDescent="0.2">
      <c r="E76" s="14"/>
      <c r="F76" s="15"/>
    </row>
    <row r="77" spans="1:34" ht="19" x14ac:dyDescent="0.25">
      <c r="F77" s="18"/>
    </row>
    <row r="78" spans="1:34" s="1" customFormat="1" ht="16" customHeight="1" x14ac:dyDescent="0.2">
      <c r="A78" s="43"/>
      <c r="B78" s="4"/>
      <c r="C78" s="4"/>
      <c r="D78" s="4"/>
      <c r="E78" s="4"/>
      <c r="F78" s="4"/>
      <c r="G78" s="44"/>
      <c r="H78" s="44"/>
      <c r="I78" s="22"/>
      <c r="J78" s="22"/>
      <c r="K78" s="33"/>
      <c r="L78" s="4"/>
      <c r="M78" s="5"/>
      <c r="N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/>
    </row>
    <row r="79" spans="1:34" s="1" customFormat="1" ht="16" x14ac:dyDescent="0.2">
      <c r="A79" s="43"/>
      <c r="B79" s="4"/>
      <c r="C79" s="4"/>
      <c r="D79" s="4"/>
      <c r="E79" s="4"/>
      <c r="F79" s="4"/>
      <c r="G79" s="43"/>
      <c r="H79" s="22"/>
      <c r="I79" s="22"/>
      <c r="J79" s="22"/>
      <c r="K79" s="4"/>
      <c r="L79" s="33"/>
      <c r="M79" s="5"/>
      <c r="N79" s="4"/>
      <c r="P79" s="33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/>
      <c r="AD79" s="4"/>
      <c r="AE79"/>
      <c r="AF79"/>
      <c r="AG79"/>
    </row>
    <row r="80" spans="1:34" s="1" customFormat="1" ht="18" customHeight="1" x14ac:dyDescent="0.2">
      <c r="A80" s="31"/>
      <c r="B80" s="29"/>
      <c r="C80" s="29"/>
      <c r="D80" s="29"/>
      <c r="E80" s="29"/>
      <c r="F80" s="29"/>
      <c r="G80" s="42"/>
      <c r="H80" s="32"/>
      <c r="I80" s="30"/>
      <c r="J80" s="30"/>
      <c r="K80" s="30"/>
      <c r="L80" s="4"/>
      <c r="M80" s="30"/>
      <c r="N80" s="29"/>
      <c r="P80" s="4"/>
      <c r="Q80" s="33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/>
      <c r="AD80" s="41"/>
      <c r="AE80"/>
      <c r="AF80"/>
      <c r="AG80"/>
    </row>
    <row r="81" spans="3:30" ht="16" x14ac:dyDescent="0.2">
      <c r="G81" s="5"/>
      <c r="H81" s="5"/>
    </row>
    <row r="82" spans="3:30" ht="16" x14ac:dyDescent="0.2">
      <c r="C82" s="29"/>
      <c r="E82" s="34"/>
      <c r="F82" s="34"/>
      <c r="G82" s="35"/>
      <c r="H82" s="35"/>
      <c r="I82" s="36"/>
      <c r="J82" s="34"/>
      <c r="K82" s="34"/>
      <c r="L82" s="34"/>
      <c r="M82" s="34"/>
      <c r="N82" s="37"/>
      <c r="O82" s="37"/>
      <c r="P82" s="36"/>
      <c r="Q82" s="36"/>
      <c r="R82" s="36"/>
      <c r="S82" s="36"/>
      <c r="T82" s="36"/>
      <c r="U82" s="36"/>
      <c r="V82" s="38"/>
      <c r="W82" s="38"/>
      <c r="X82" s="38"/>
      <c r="Y82" s="38"/>
      <c r="Z82" s="38"/>
      <c r="AA82" s="38"/>
      <c r="AB82" s="38"/>
      <c r="AC82" s="38"/>
      <c r="AD82" s="38"/>
    </row>
    <row r="83" spans="3:30" ht="16" x14ac:dyDescent="0.2">
      <c r="E83" s="34"/>
      <c r="F83" s="34"/>
      <c r="G83" s="35"/>
      <c r="H83" s="35"/>
      <c r="I83" s="36"/>
      <c r="J83" s="34"/>
      <c r="K83" s="34"/>
      <c r="L83" s="34"/>
      <c r="M83" s="34"/>
      <c r="N83" s="37"/>
      <c r="O83" s="37"/>
      <c r="P83" s="36"/>
      <c r="Q83" s="36"/>
      <c r="R83" s="36"/>
      <c r="S83" s="36"/>
      <c r="T83" s="36"/>
      <c r="U83" s="36"/>
      <c r="V83" s="38"/>
      <c r="W83" s="38"/>
      <c r="X83" s="38"/>
      <c r="Y83" s="38"/>
      <c r="Z83" s="38"/>
      <c r="AA83" s="38"/>
      <c r="AB83" s="38"/>
      <c r="AC83" s="38"/>
      <c r="AD83" s="38"/>
    </row>
    <row r="84" spans="3:30" x14ac:dyDescent="0.2">
      <c r="E84" s="22"/>
      <c r="F84" s="22"/>
      <c r="G84" s="22"/>
      <c r="H84" s="39"/>
      <c r="I84" s="39"/>
      <c r="J84" s="22"/>
      <c r="K84" s="39"/>
      <c r="L84" s="22"/>
      <c r="M84" s="22"/>
      <c r="N84" s="40"/>
      <c r="O84" s="40"/>
      <c r="P84" s="39"/>
      <c r="Q84" s="39"/>
      <c r="R84" s="39"/>
      <c r="S84" s="39"/>
      <c r="T84" s="39"/>
      <c r="U84" s="39"/>
      <c r="V84" s="39"/>
      <c r="W84" s="39"/>
      <c r="X84" s="39"/>
      <c r="Y84" s="22"/>
      <c r="Z84" s="22"/>
      <c r="AA84" s="22"/>
      <c r="AB84" s="22"/>
    </row>
    <row r="85" spans="3:30" x14ac:dyDescent="0.2">
      <c r="E85" s="22"/>
      <c r="F85" s="22"/>
      <c r="N85" s="14"/>
      <c r="O85" s="14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spans="3:30" ht="16" x14ac:dyDescent="0.2">
      <c r="C86" s="29"/>
      <c r="E86" s="22"/>
      <c r="F86" s="22"/>
      <c r="G86" s="20"/>
      <c r="H86" s="39"/>
      <c r="I86" s="39"/>
      <c r="J86" s="39"/>
      <c r="K86" s="39"/>
      <c r="L86" s="39"/>
      <c r="M86" s="39"/>
      <c r="N86" s="40"/>
      <c r="O86" s="40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</row>
    <row r="87" spans="3:30" ht="16" x14ac:dyDescent="0.2">
      <c r="E87" s="22"/>
      <c r="F87" s="22"/>
      <c r="G87" s="20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</row>
    <row r="88" spans="3:30" ht="16" x14ac:dyDescent="0.2">
      <c r="E88" s="22"/>
      <c r="F88" s="22"/>
      <c r="G88" s="20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</row>
    <row r="90" spans="3:30" ht="16" x14ac:dyDescent="0.2">
      <c r="C90" s="29"/>
      <c r="E90" s="22"/>
      <c r="F90" s="22"/>
      <c r="G90" s="40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</row>
    <row r="91" spans="3:30" x14ac:dyDescent="0.2">
      <c r="E91" s="22"/>
      <c r="F91" s="22"/>
      <c r="G91" s="40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</row>
    <row r="92" spans="3:30" x14ac:dyDescent="0.2">
      <c r="E92" s="22"/>
      <c r="F92" s="22"/>
      <c r="G92" s="40"/>
      <c r="H92" s="39"/>
      <c r="I92" s="39"/>
      <c r="J92" s="22"/>
      <c r="K92" s="22"/>
      <c r="L92" s="39"/>
      <c r="M92" s="22"/>
      <c r="N92" s="22"/>
      <c r="O92" s="22"/>
      <c r="P92" s="39"/>
      <c r="Q92" s="39"/>
      <c r="R92" s="39"/>
      <c r="S92" s="39"/>
      <c r="T92" s="39"/>
      <c r="U92" s="39"/>
      <c r="V92" s="39"/>
      <c r="W92" s="39"/>
      <c r="X92" s="39"/>
      <c r="AD92" s="22"/>
    </row>
    <row r="93" spans="3:30" x14ac:dyDescent="0.2">
      <c r="AD93" s="22"/>
    </row>
    <row r="94" spans="3:30" ht="16" x14ac:dyDescent="0.2">
      <c r="C94" s="29"/>
      <c r="E94" s="22"/>
      <c r="F94" s="22"/>
      <c r="G94" s="40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AD94" s="22"/>
    </row>
    <row r="95" spans="3:30" x14ac:dyDescent="0.2">
      <c r="E95" s="22"/>
      <c r="F95" s="22"/>
      <c r="G95" s="40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AD95" s="22"/>
    </row>
    <row r="96" spans="3:30" x14ac:dyDescent="0.2">
      <c r="AD96" s="22"/>
    </row>
    <row r="97" spans="3:30" x14ac:dyDescent="0.2">
      <c r="AD97" s="22"/>
    </row>
    <row r="98" spans="3:30" ht="16" x14ac:dyDescent="0.2">
      <c r="C98" s="2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</row>
    <row r="99" spans="3:30" x14ac:dyDescent="0.2">
      <c r="E99" s="38"/>
      <c r="F99" s="38"/>
      <c r="G99" s="38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</row>
    <row r="100" spans="3:30" x14ac:dyDescent="0.2">
      <c r="E100" s="38"/>
      <c r="F100" s="38"/>
      <c r="G100" s="38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</row>
    <row r="101" spans="3:30" x14ac:dyDescent="0.2"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D101" s="22"/>
    </row>
    <row r="102" spans="3:30" ht="16" x14ac:dyDescent="0.2">
      <c r="C102" s="2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D102" s="39"/>
    </row>
    <row r="103" spans="3:30" x14ac:dyDescent="0.2"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D103" s="39"/>
    </row>
    <row r="104" spans="3:30" x14ac:dyDescent="0.2"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D104" s="39"/>
    </row>
    <row r="105" spans="3:30" x14ac:dyDescent="0.2"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D105" s="22"/>
    </row>
    <row r="106" spans="3:30" ht="16" x14ac:dyDescent="0.2">
      <c r="C106" s="29"/>
      <c r="H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D106" s="39"/>
    </row>
    <row r="107" spans="3:30" x14ac:dyDescent="0.2">
      <c r="H107" s="39"/>
      <c r="I107" s="39"/>
      <c r="J107" s="39"/>
      <c r="K107" s="39"/>
      <c r="L107" s="39"/>
      <c r="M107" s="39"/>
      <c r="N107" s="39"/>
      <c r="O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D107" s="22"/>
    </row>
    <row r="108" spans="3:30" x14ac:dyDescent="0.2"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D108" s="22"/>
    </row>
    <row r="109" spans="3:30" x14ac:dyDescent="0.2"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D109" s="22"/>
    </row>
    <row r="110" spans="3:30" ht="16" x14ac:dyDescent="0.2">
      <c r="C110" s="2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D110" s="22"/>
    </row>
    <row r="111" spans="3:30" x14ac:dyDescent="0.2"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D111" s="22"/>
    </row>
    <row r="112" spans="3:30" x14ac:dyDescent="0.2">
      <c r="H112" s="39"/>
      <c r="I112" s="39"/>
      <c r="J112" s="39"/>
      <c r="K112" s="39"/>
      <c r="L112" s="39"/>
      <c r="M112" s="39"/>
      <c r="N112" s="39"/>
      <c r="O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D112" s="22"/>
    </row>
    <row r="113" spans="6:6" x14ac:dyDescent="0.2">
      <c r="F113" t="s">
        <v>32</v>
      </c>
    </row>
  </sheetData>
  <mergeCells count="16">
    <mergeCell ref="AC3:AC4"/>
    <mergeCell ref="O4:T4"/>
    <mergeCell ref="U4:W4"/>
    <mergeCell ref="X4:AA4"/>
    <mergeCell ref="A3:A4"/>
    <mergeCell ref="B3:B4"/>
    <mergeCell ref="C3:C4"/>
    <mergeCell ref="E3:E4"/>
    <mergeCell ref="F3:F4"/>
    <mergeCell ref="H3:H5"/>
    <mergeCell ref="I3:I4"/>
    <mergeCell ref="K3:L4"/>
    <mergeCell ref="O3:AA3"/>
    <mergeCell ref="M3:M5"/>
    <mergeCell ref="J3:J4"/>
    <mergeCell ref="N3:N5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F71698C-B43E-405C-94DE-01FE557B84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4DB225-16D1-43B8-B21E-59A0AF4F17C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D2722C1-AA23-4DF7-89EC-FA24B10A5F9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B  TX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4T03:53:21Z</dcterms:created>
  <dcterms:modified xsi:type="dcterms:W3CDTF">2024-07-07T06:3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